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autoCompressPictures="0"/>
  <bookViews>
    <workbookView xWindow="19920" yWindow="8355" windowWidth="25440" windowHeight="15990" activeTab="1"/>
  </bookViews>
  <sheets>
    <sheet name="Figure 3b" sheetId="1" r:id="rId1"/>
    <sheet name="Figure 3c" sheetId="2" r:id="rId2"/>
    <sheet name="Suppl. Figure 2" sheetId="3" r:id="rId3"/>
    <sheet name="Suppl. Figure 3" sheetId="4" r:id="rId4"/>
  </sheets>
  <calcPr calcId="1456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4" l="1"/>
  <c r="C9" i="4"/>
  <c r="C8" i="4"/>
  <c r="C7" i="4"/>
  <c r="C6" i="4"/>
  <c r="C5" i="4"/>
  <c r="C4" i="4"/>
</calcChain>
</file>

<file path=xl/sharedStrings.xml><?xml version="1.0" encoding="utf-8"?>
<sst xmlns="http://schemas.openxmlformats.org/spreadsheetml/2006/main" count="97" uniqueCount="68">
  <si>
    <t>Raw data</t>
    <phoneticPr fontId="3" type="noConversion"/>
  </si>
  <si>
    <t>WT</t>
    <phoneticPr fontId="4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D</t>
    </r>
    <phoneticPr fontId="3" type="noConversion"/>
  </si>
  <si>
    <r>
      <t>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Q</t>
    </r>
    <phoneticPr fontId="4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D/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Q</t>
    </r>
    <phoneticPr fontId="4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N</t>
    </r>
    <phoneticPr fontId="4" type="noConversion"/>
  </si>
  <si>
    <r>
      <t>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E</t>
    </r>
    <phoneticPr fontId="4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N/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E</t>
    </r>
    <phoneticPr fontId="4" type="noConversion"/>
  </si>
  <si>
    <t>SP log[M]</t>
    <phoneticPr fontId="3" type="noConversion"/>
  </si>
  <si>
    <t>Response data</t>
    <phoneticPr fontId="3" type="noConversion"/>
  </si>
  <si>
    <t>WT</t>
    <phoneticPr fontId="4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D</t>
    </r>
    <phoneticPr fontId="3" type="noConversion"/>
  </si>
  <si>
    <r>
      <t>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Q</t>
    </r>
    <phoneticPr fontId="4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D/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Q</t>
    </r>
    <phoneticPr fontId="4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N</t>
    </r>
    <phoneticPr fontId="4" type="noConversion"/>
  </si>
  <si>
    <r>
      <t>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E</t>
    </r>
    <phoneticPr fontId="4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N/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E</t>
    </r>
    <phoneticPr fontId="4" type="noConversion"/>
  </si>
  <si>
    <t>SP log[M]</t>
    <phoneticPr fontId="3" type="noConversion"/>
  </si>
  <si>
    <t>Raw data</t>
  </si>
  <si>
    <t>WT</t>
    <phoneticPr fontId="3" type="noConversion"/>
  </si>
  <si>
    <r>
      <t>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Q</t>
    </r>
    <phoneticPr fontId="3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D/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Q</t>
    </r>
    <phoneticPr fontId="3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N</t>
    </r>
    <phoneticPr fontId="3" type="noConversion"/>
  </si>
  <si>
    <r>
      <t>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E</t>
    </r>
    <phoneticPr fontId="3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N/N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E</t>
    </r>
    <phoneticPr fontId="3" type="noConversion"/>
  </si>
  <si>
    <t xml:space="preserve">SP log[M] </t>
    <phoneticPr fontId="3" type="noConversion"/>
  </si>
  <si>
    <t>Standard curve</t>
    <phoneticPr fontId="4" type="noConversion"/>
  </si>
  <si>
    <t>Raw data</t>
    <phoneticPr fontId="4" type="noConversion"/>
  </si>
  <si>
    <t>IP1 (nM)</t>
  </si>
  <si>
    <t>Log (IP1 (M))</t>
    <phoneticPr fontId="3" type="noConversion"/>
  </si>
  <si>
    <t>WT</t>
    <phoneticPr fontId="4" type="noConversion"/>
  </si>
  <si>
    <t>Apo</t>
    <phoneticPr fontId="4" type="noConversion"/>
  </si>
  <si>
    <t>aprepitant (1μM)</t>
  </si>
  <si>
    <t>SP (1μM)</t>
  </si>
  <si>
    <r>
      <t>E78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D</t>
    </r>
    <phoneticPr fontId="4" type="noConversion"/>
  </si>
  <si>
    <r>
      <t>E78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N</t>
    </r>
    <phoneticPr fontId="4" type="noConversion"/>
  </si>
  <si>
    <t>Raw data</t>
    <phoneticPr fontId="3" type="noConversion"/>
  </si>
  <si>
    <t>IP1 (nM)</t>
    <phoneticPr fontId="3" type="noConversion"/>
  </si>
  <si>
    <t>Average of raw data</t>
    <phoneticPr fontId="4" type="noConversion"/>
  </si>
  <si>
    <r>
      <t>E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D</t>
    </r>
    <phoneticPr fontId="3" type="noConversion"/>
  </si>
  <si>
    <t>Response</t>
    <phoneticPr fontId="3" type="noConversion"/>
  </si>
  <si>
    <t>Construct</t>
    <phoneticPr fontId="3" type="noConversion"/>
  </si>
  <si>
    <t>Figure 3b</t>
    <phoneticPr fontId="3" type="noConversion"/>
  </si>
  <si>
    <t>Figure 3c</t>
    <phoneticPr fontId="3" type="noConversion"/>
  </si>
  <si>
    <t>Suppl. Figure 2</t>
    <phoneticPr fontId="3" type="noConversion"/>
  </si>
  <si>
    <t>Suppl. Figure 3</t>
    <phoneticPr fontId="3" type="noConversion"/>
  </si>
  <si>
    <t>Surface_expression</t>
  </si>
  <si>
    <t xml:space="preserve"> WT%</t>
  </si>
  <si>
    <r>
      <t>E78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D</t>
    </r>
    <phoneticPr fontId="3" type="noConversion"/>
  </si>
  <si>
    <r>
      <t>N301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Q</t>
    </r>
    <phoneticPr fontId="4" type="noConversion"/>
  </si>
  <si>
    <r>
      <t>E78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D/N301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Q</t>
    </r>
    <phoneticPr fontId="4" type="noConversion"/>
  </si>
  <si>
    <r>
      <t>N301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E</t>
    </r>
    <phoneticPr fontId="4" type="noConversion"/>
  </si>
  <si>
    <r>
      <t>E78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N/N301</t>
    </r>
    <r>
      <rPr>
        <vertAlign val="superscript"/>
        <sz val="11"/>
        <color theme="1"/>
        <rFont val="等线"/>
        <family val="3"/>
        <charset val="134"/>
        <scheme val="minor"/>
      </rPr>
      <t>7.49</t>
    </r>
    <r>
      <rPr>
        <sz val="11"/>
        <color theme="1"/>
        <rFont val="等线"/>
        <family val="2"/>
        <scheme val="minor"/>
      </rPr>
      <t>E</t>
    </r>
    <phoneticPr fontId="4" type="noConversion"/>
  </si>
  <si>
    <r>
      <t>I113</t>
    </r>
    <r>
      <rPr>
        <vertAlign val="superscript"/>
        <sz val="11"/>
        <color theme="1"/>
        <rFont val="等线"/>
        <family val="3"/>
        <charset val="134"/>
        <scheme val="minor"/>
      </rPr>
      <t>3.33</t>
    </r>
    <r>
      <rPr>
        <sz val="11"/>
        <color theme="1"/>
        <rFont val="等线"/>
        <family val="2"/>
        <scheme val="minor"/>
      </rPr>
      <t>M</t>
    </r>
    <phoneticPr fontId="4" type="noConversion"/>
  </si>
  <si>
    <r>
      <t>V116</t>
    </r>
    <r>
      <rPr>
        <vertAlign val="superscript"/>
        <sz val="11"/>
        <color theme="1"/>
        <rFont val="等线"/>
        <family val="3"/>
        <charset val="134"/>
        <scheme val="minor"/>
      </rPr>
      <t>3.36</t>
    </r>
    <r>
      <rPr>
        <sz val="11"/>
        <color theme="1"/>
        <rFont val="等线"/>
        <family val="2"/>
        <scheme val="minor"/>
      </rPr>
      <t>M</t>
    </r>
    <phoneticPr fontId="4" type="noConversion"/>
  </si>
  <si>
    <r>
      <t>Q165</t>
    </r>
    <r>
      <rPr>
        <vertAlign val="superscript"/>
        <sz val="11"/>
        <color theme="1"/>
        <rFont val="等线"/>
        <family val="3"/>
        <charset val="134"/>
        <scheme val="minor"/>
      </rPr>
      <t>4.60</t>
    </r>
    <r>
      <rPr>
        <sz val="11"/>
        <color theme="1"/>
        <rFont val="等线"/>
        <family val="2"/>
        <scheme val="minor"/>
      </rPr>
      <t>A</t>
    </r>
    <phoneticPr fontId="4" type="noConversion"/>
  </si>
  <si>
    <r>
      <t>W184</t>
    </r>
    <r>
      <rPr>
        <vertAlign val="superscript"/>
        <sz val="11"/>
        <color theme="1"/>
        <rFont val="等线"/>
        <family val="3"/>
        <charset val="134"/>
        <scheme val="minor"/>
      </rPr>
      <t>ECL2</t>
    </r>
    <r>
      <rPr>
        <sz val="11"/>
        <color theme="1"/>
        <rFont val="等线"/>
        <family val="2"/>
        <scheme val="minor"/>
      </rPr>
      <t>L</t>
    </r>
    <phoneticPr fontId="4" type="noConversion"/>
  </si>
  <si>
    <r>
      <t>E193</t>
    </r>
    <r>
      <rPr>
        <vertAlign val="superscript"/>
        <sz val="11"/>
        <color theme="1"/>
        <rFont val="等线"/>
        <family val="3"/>
        <charset val="134"/>
        <scheme val="minor"/>
      </rPr>
      <t>5.35</t>
    </r>
    <r>
      <rPr>
        <sz val="11"/>
        <color theme="1"/>
        <rFont val="等线"/>
        <family val="2"/>
        <scheme val="minor"/>
      </rPr>
      <t>H</t>
    </r>
    <phoneticPr fontId="4" type="noConversion"/>
  </si>
  <si>
    <r>
      <t>H197</t>
    </r>
    <r>
      <rPr>
        <vertAlign val="superscript"/>
        <sz val="11"/>
        <color theme="1"/>
        <rFont val="等线"/>
        <family val="3"/>
        <charset val="134"/>
        <scheme val="minor"/>
      </rPr>
      <t>5.39</t>
    </r>
    <r>
      <rPr>
        <sz val="11"/>
        <color theme="1"/>
        <rFont val="等线"/>
        <family val="2"/>
        <scheme val="minor"/>
      </rPr>
      <t>L</t>
    </r>
    <phoneticPr fontId="4" type="noConversion"/>
  </si>
  <si>
    <r>
      <t>I204</t>
    </r>
    <r>
      <rPr>
        <vertAlign val="superscript"/>
        <sz val="11"/>
        <color theme="1"/>
        <rFont val="等线"/>
        <family val="3"/>
        <charset val="134"/>
        <scheme val="minor"/>
      </rPr>
      <t>5.46</t>
    </r>
    <r>
      <rPr>
        <sz val="11"/>
        <color theme="1"/>
        <rFont val="等线"/>
        <family val="2"/>
        <scheme val="minor"/>
      </rPr>
      <t>V</t>
    </r>
    <phoneticPr fontId="4" type="noConversion"/>
  </si>
  <si>
    <r>
      <t>F264</t>
    </r>
    <r>
      <rPr>
        <vertAlign val="superscript"/>
        <sz val="11"/>
        <color theme="1"/>
        <rFont val="等线"/>
        <family val="3"/>
        <charset val="134"/>
        <scheme val="minor"/>
      </rPr>
      <t>6.51</t>
    </r>
    <r>
      <rPr>
        <sz val="11"/>
        <color theme="1"/>
        <rFont val="等线"/>
        <family val="2"/>
        <scheme val="minor"/>
      </rPr>
      <t>Y</t>
    </r>
    <phoneticPr fontId="4" type="noConversion"/>
  </si>
  <si>
    <r>
      <t>F264</t>
    </r>
    <r>
      <rPr>
        <vertAlign val="superscript"/>
        <sz val="11"/>
        <color theme="1"/>
        <rFont val="等线"/>
        <family val="3"/>
        <charset val="134"/>
        <scheme val="minor"/>
      </rPr>
      <t>6.51</t>
    </r>
    <r>
      <rPr>
        <sz val="11"/>
        <color theme="1"/>
        <rFont val="等线"/>
        <family val="2"/>
        <scheme val="minor"/>
      </rPr>
      <t>L</t>
    </r>
    <phoneticPr fontId="4" type="noConversion"/>
  </si>
  <si>
    <r>
      <t>E78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D/Y121</t>
    </r>
    <r>
      <rPr>
        <vertAlign val="superscript"/>
        <sz val="11"/>
        <color theme="1"/>
        <rFont val="等线"/>
        <family val="3"/>
        <charset val="134"/>
        <scheme val="minor"/>
      </rPr>
      <t>3.41</t>
    </r>
    <r>
      <rPr>
        <sz val="11"/>
        <color theme="1"/>
        <rFont val="等线"/>
        <family val="2"/>
        <scheme val="minor"/>
      </rPr>
      <t>W/Q165</t>
    </r>
    <r>
      <rPr>
        <vertAlign val="superscript"/>
        <sz val="11"/>
        <color theme="1"/>
        <rFont val="等线"/>
        <family val="3"/>
        <charset val="134"/>
        <scheme val="minor"/>
      </rPr>
      <t>4.60</t>
    </r>
    <r>
      <rPr>
        <sz val="11"/>
        <color theme="1"/>
        <rFont val="等线"/>
        <family val="2"/>
        <scheme val="minor"/>
      </rPr>
      <t>A/T222</t>
    </r>
    <r>
      <rPr>
        <vertAlign val="superscript"/>
        <sz val="11"/>
        <color theme="1"/>
        <rFont val="等线"/>
        <family val="3"/>
        <charset val="134"/>
        <scheme val="minor"/>
      </rPr>
      <t>5.64</t>
    </r>
    <r>
      <rPr>
        <sz val="11"/>
        <color theme="1"/>
        <rFont val="等线"/>
        <family val="2"/>
        <scheme val="minor"/>
      </rPr>
      <t>R</t>
    </r>
    <phoneticPr fontId="4" type="noConversion"/>
  </si>
  <si>
    <r>
      <t>E78</t>
    </r>
    <r>
      <rPr>
        <vertAlign val="superscript"/>
        <sz val="11"/>
        <color theme="1"/>
        <rFont val="等线"/>
        <family val="3"/>
        <charset val="134"/>
        <scheme val="minor"/>
      </rPr>
      <t>2.50</t>
    </r>
    <r>
      <rPr>
        <sz val="11"/>
        <color theme="1"/>
        <rFont val="等线"/>
        <family val="2"/>
        <scheme val="minor"/>
      </rPr>
      <t>N/Y121</t>
    </r>
    <r>
      <rPr>
        <vertAlign val="superscript"/>
        <sz val="11"/>
        <color theme="1"/>
        <rFont val="等线"/>
        <family val="3"/>
        <charset val="134"/>
        <scheme val="minor"/>
      </rPr>
      <t>3.41</t>
    </r>
    <r>
      <rPr>
        <sz val="11"/>
        <color theme="1"/>
        <rFont val="等线"/>
        <family val="2"/>
        <scheme val="minor"/>
      </rPr>
      <t>W/T222</t>
    </r>
    <r>
      <rPr>
        <vertAlign val="superscript"/>
        <sz val="11"/>
        <color theme="1"/>
        <rFont val="等线"/>
        <family val="3"/>
        <charset val="134"/>
        <scheme val="minor"/>
      </rPr>
      <t>5.64</t>
    </r>
    <r>
      <rPr>
        <sz val="11"/>
        <color theme="1"/>
        <rFont val="等线"/>
        <family val="2"/>
        <scheme val="minor"/>
      </rPr>
      <t>R</t>
    </r>
    <phoneticPr fontId="4" type="noConversion"/>
  </si>
  <si>
    <t>SP log[M]</t>
  </si>
  <si>
    <t>Cntrol (WT)</t>
    <phoneticPr fontId="3" type="noConversion"/>
  </si>
  <si>
    <t xml:space="preserve">SP log[M] </t>
  </si>
  <si>
    <t>Control(WT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44">
    <xf numFmtId="0" fontId="0" fillId="0" borderId="0" xfId="0"/>
    <xf numFmtId="0" fontId="0" fillId="0" borderId="1" xfId="0" applyBorder="1" applyAlignment="1"/>
    <xf numFmtId="0" fontId="0" fillId="0" borderId="0" xfId="0" applyAlignment="1">
      <alignment vertical="center"/>
    </xf>
    <xf numFmtId="0" fontId="0" fillId="0" borderId="11" xfId="0" applyBorder="1" applyAlignment="1"/>
    <xf numFmtId="0" fontId="0" fillId="0" borderId="9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0" xfId="0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9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10" xfId="0" applyFont="1" applyBorder="1" applyAlignment="1">
      <alignment vertical="center"/>
    </xf>
    <xf numFmtId="0" fontId="0" fillId="0" borderId="12" xfId="0" applyBorder="1" applyAlignment="1"/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0" fillId="0" borderId="13" xfId="0" applyFont="1" applyBorder="1" applyAlignment="1">
      <alignment vertical="center"/>
    </xf>
    <xf numFmtId="0" fontId="0" fillId="0" borderId="14" xfId="0" applyFont="1" applyBorder="1" applyAlignment="1">
      <alignment vertical="center"/>
    </xf>
    <xf numFmtId="0" fontId="0" fillId="0" borderId="15" xfId="0" applyFont="1" applyBorder="1" applyAlignment="1">
      <alignment vertical="center"/>
    </xf>
    <xf numFmtId="0" fontId="0" fillId="0" borderId="0" xfId="0" applyAlignment="1"/>
    <xf numFmtId="0" fontId="0" fillId="0" borderId="5" xfId="0" applyBorder="1" applyAlignment="1"/>
    <xf numFmtId="0" fontId="6" fillId="0" borderId="0" xfId="0" applyFont="1" applyAlignment="1"/>
    <xf numFmtId="0" fontId="0" fillId="0" borderId="0" xfId="0" applyFill="1" applyAlignment="1"/>
    <xf numFmtId="0" fontId="0" fillId="0" borderId="1" xfId="0" applyBorder="1"/>
    <xf numFmtId="0" fontId="0" fillId="0" borderId="0" xfId="0" applyBorder="1" applyAlignment="1"/>
    <xf numFmtId="0" fontId="0" fillId="0" borderId="5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6" fillId="0" borderId="0" xfId="0" applyFont="1" applyBorder="1" applyAlignment="1"/>
    <xf numFmtId="0" fontId="0" fillId="0" borderId="16" xfId="0" applyBorder="1" applyAlignment="1">
      <alignment vertical="center"/>
    </xf>
    <xf numFmtId="0" fontId="0" fillId="0" borderId="17" xfId="0" applyBorder="1" applyAlignment="1"/>
    <xf numFmtId="0" fontId="0" fillId="0" borderId="18" xfId="0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1" xfId="0" applyFont="1" applyBorder="1" applyAlignment="1"/>
    <xf numFmtId="0" fontId="0" fillId="0" borderId="20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1" xfId="0" applyBorder="1" applyAlignment="1">
      <alignment vertical="center"/>
    </xf>
    <xf numFmtId="0" fontId="0" fillId="0" borderId="22" xfId="0" applyFont="1" applyBorder="1" applyAlignment="1"/>
    <xf numFmtId="0" fontId="0" fillId="0" borderId="23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2" xfId="0" applyFill="1" applyBorder="1" applyAlignment="1"/>
    <xf numFmtId="0" fontId="0" fillId="0" borderId="3" xfId="0" applyFill="1" applyBorder="1" applyAlignment="1"/>
    <xf numFmtId="0" fontId="0" fillId="0" borderId="4" xfId="0" applyFill="1" applyBorder="1" applyAlignment="1"/>
    <xf numFmtId="0" fontId="0" fillId="0" borderId="2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7" fillId="0" borderId="9" xfId="0" applyFont="1" applyBorder="1"/>
    <xf numFmtId="0" fontId="7" fillId="0" borderId="0" xfId="0" applyFont="1" applyBorder="1"/>
    <xf numFmtId="0" fontId="7" fillId="0" borderId="10" xfId="0" applyFont="1" applyBorder="1"/>
    <xf numFmtId="0" fontId="8" fillId="0" borderId="9" xfId="0" applyFont="1" applyBorder="1"/>
    <xf numFmtId="0" fontId="8" fillId="0" borderId="0" xfId="0" applyFont="1" applyBorder="1"/>
    <xf numFmtId="0" fontId="8" fillId="0" borderId="10" xfId="0" applyFont="1" applyBorder="1"/>
    <xf numFmtId="0" fontId="9" fillId="0" borderId="0" xfId="0" applyFont="1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0" borderId="6" xfId="0" applyBorder="1"/>
    <xf numFmtId="0" fontId="7" fillId="0" borderId="9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/>
    <xf numFmtId="0" fontId="0" fillId="0" borderId="14" xfId="0" applyBorder="1"/>
    <xf numFmtId="0" fontId="0" fillId="0" borderId="13" xfId="0" applyBorder="1"/>
    <xf numFmtId="0" fontId="10" fillId="0" borderId="0" xfId="0" applyFont="1" applyAlignment="1"/>
    <xf numFmtId="0" fontId="0" fillId="0" borderId="7" xfId="0" applyBorder="1"/>
    <xf numFmtId="0" fontId="0" fillId="0" borderId="8" xfId="0" applyBorder="1"/>
    <xf numFmtId="0" fontId="8" fillId="0" borderId="0" xfId="0" applyFont="1" applyAlignment="1"/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58" fontId="0" fillId="0" borderId="11" xfId="0" applyNumberFormat="1" applyBorder="1" applyAlignment="1">
      <alignment horizontal="center" vertical="center"/>
    </xf>
    <xf numFmtId="58" fontId="0" fillId="0" borderId="12" xfId="0" applyNumberFormat="1" applyBorder="1" applyAlignment="1">
      <alignment horizontal="center" vertical="center"/>
    </xf>
    <xf numFmtId="58" fontId="0" fillId="0" borderId="5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/>
    <xf numFmtId="0" fontId="8" fillId="0" borderId="13" xfId="0" applyFont="1" applyBorder="1"/>
    <xf numFmtId="0" fontId="8" fillId="0" borderId="14" xfId="0" applyFont="1" applyBorder="1"/>
    <xf numFmtId="0" fontId="8" fillId="0" borderId="15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4"/>
  <sheetViews>
    <sheetView workbookViewId="0">
      <selection activeCell="K40" sqref="K40"/>
    </sheetView>
  </sheetViews>
  <sheetFormatPr defaultColWidth="8.75" defaultRowHeight="13.5"/>
  <cols>
    <col min="1" max="1" width="14.875" customWidth="1"/>
  </cols>
  <sheetData>
    <row r="1" spans="1:71">
      <c r="A1" s="62" t="s">
        <v>42</v>
      </c>
    </row>
    <row r="2" spans="1:71" ht="15.75">
      <c r="A2" s="1" t="s">
        <v>0</v>
      </c>
      <c r="B2" s="123" t="s">
        <v>1</v>
      </c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5"/>
      <c r="N2" s="132" t="s">
        <v>2</v>
      </c>
      <c r="O2" s="132"/>
      <c r="P2" s="132"/>
      <c r="Q2" s="132"/>
      <c r="R2" s="132"/>
      <c r="S2" s="132"/>
      <c r="T2" s="132"/>
      <c r="U2" s="132"/>
      <c r="V2" s="132"/>
      <c r="W2" s="123" t="s">
        <v>3</v>
      </c>
      <c r="X2" s="124"/>
      <c r="Y2" s="124"/>
      <c r="Z2" s="124"/>
      <c r="AA2" s="124"/>
      <c r="AB2" s="124"/>
      <c r="AC2" s="124"/>
      <c r="AD2" s="124"/>
      <c r="AE2" s="124"/>
      <c r="AF2" s="124"/>
      <c r="AG2" s="124"/>
      <c r="AH2" s="125"/>
      <c r="AI2" s="123" t="s">
        <v>4</v>
      </c>
      <c r="AJ2" s="124"/>
      <c r="AK2" s="124"/>
      <c r="AL2" s="124"/>
      <c r="AM2" s="124"/>
      <c r="AN2" s="124"/>
      <c r="AO2" s="124"/>
      <c r="AP2" s="124"/>
      <c r="AQ2" s="125"/>
      <c r="AR2" s="123" t="s">
        <v>5</v>
      </c>
      <c r="AS2" s="124"/>
      <c r="AT2" s="124"/>
      <c r="AU2" s="124"/>
      <c r="AV2" s="124"/>
      <c r="AW2" s="124"/>
      <c r="AX2" s="121"/>
      <c r="AY2" s="121"/>
      <c r="AZ2" s="122"/>
      <c r="BA2" s="120" t="s">
        <v>6</v>
      </c>
      <c r="BB2" s="121"/>
      <c r="BC2" s="121"/>
      <c r="BD2" s="121"/>
      <c r="BE2" s="121"/>
      <c r="BF2" s="121"/>
      <c r="BG2" s="121"/>
      <c r="BH2" s="121"/>
      <c r="BI2" s="122"/>
      <c r="BJ2" s="123" t="s">
        <v>7</v>
      </c>
      <c r="BK2" s="124"/>
      <c r="BL2" s="124"/>
      <c r="BM2" s="124"/>
      <c r="BN2" s="124"/>
      <c r="BO2" s="124"/>
      <c r="BP2" s="124"/>
      <c r="BQ2" s="124"/>
      <c r="BR2" s="125"/>
      <c r="BS2" s="2"/>
    </row>
    <row r="3" spans="1:71">
      <c r="A3" s="1" t="s">
        <v>8</v>
      </c>
      <c r="B3" s="126">
        <v>1</v>
      </c>
      <c r="C3" s="127"/>
      <c r="D3" s="128"/>
      <c r="E3" s="126">
        <v>2</v>
      </c>
      <c r="F3" s="127"/>
      <c r="G3" s="128"/>
      <c r="H3" s="126">
        <v>3</v>
      </c>
      <c r="I3" s="127"/>
      <c r="J3" s="128"/>
      <c r="K3" s="126">
        <v>4</v>
      </c>
      <c r="L3" s="127"/>
      <c r="M3" s="127"/>
      <c r="N3" s="129">
        <v>1</v>
      </c>
      <c r="O3" s="130"/>
      <c r="P3" s="131"/>
      <c r="Q3" s="129">
        <v>2</v>
      </c>
      <c r="R3" s="130"/>
      <c r="S3" s="130"/>
      <c r="T3" s="129">
        <v>3</v>
      </c>
      <c r="U3" s="130"/>
      <c r="V3" s="131"/>
      <c r="W3" s="121">
        <v>1</v>
      </c>
      <c r="X3" s="121"/>
      <c r="Y3" s="122"/>
      <c r="Z3" s="120">
        <v>2</v>
      </c>
      <c r="AA3" s="121"/>
      <c r="AB3" s="122"/>
      <c r="AC3" s="120">
        <v>3</v>
      </c>
      <c r="AD3" s="121"/>
      <c r="AE3" s="122"/>
      <c r="AF3" s="120">
        <v>4</v>
      </c>
      <c r="AG3" s="121"/>
      <c r="AH3" s="122"/>
      <c r="AI3" s="120">
        <v>1</v>
      </c>
      <c r="AJ3" s="121"/>
      <c r="AK3" s="122"/>
      <c r="AL3" s="120">
        <v>2</v>
      </c>
      <c r="AM3" s="121"/>
      <c r="AN3" s="122"/>
      <c r="AO3" s="120">
        <v>3</v>
      </c>
      <c r="AP3" s="121"/>
      <c r="AQ3" s="122"/>
      <c r="AR3" s="120">
        <v>1</v>
      </c>
      <c r="AS3" s="121"/>
      <c r="AT3" s="122"/>
      <c r="AU3" s="120">
        <v>2</v>
      </c>
      <c r="AV3" s="121"/>
      <c r="AW3" s="121"/>
      <c r="AX3" s="120">
        <v>3</v>
      </c>
      <c r="AY3" s="121"/>
      <c r="AZ3" s="121"/>
      <c r="BA3" s="120">
        <v>1</v>
      </c>
      <c r="BB3" s="121"/>
      <c r="BC3" s="122"/>
      <c r="BD3" s="120">
        <v>2</v>
      </c>
      <c r="BE3" s="121"/>
      <c r="BF3" s="122"/>
      <c r="BG3" s="120">
        <v>3</v>
      </c>
      <c r="BH3" s="121"/>
      <c r="BI3" s="122"/>
      <c r="BJ3" s="120">
        <v>1</v>
      </c>
      <c r="BK3" s="121"/>
      <c r="BL3" s="122"/>
      <c r="BM3" s="120">
        <v>2</v>
      </c>
      <c r="BN3" s="121"/>
      <c r="BO3" s="122"/>
      <c r="BP3" s="120">
        <v>3</v>
      </c>
      <c r="BQ3" s="121"/>
      <c r="BR3" s="122"/>
      <c r="BS3" s="2"/>
    </row>
    <row r="4" spans="1:71">
      <c r="A4" s="3">
        <v>-5</v>
      </c>
      <c r="B4" s="4">
        <v>0.36554999999999999</v>
      </c>
      <c r="C4" s="5">
        <v>0.33374999999999999</v>
      </c>
      <c r="D4" s="6">
        <v>0.39</v>
      </c>
      <c r="E4" s="4">
        <v>0.36516999999999999</v>
      </c>
      <c r="F4" s="5">
        <v>0.34580000000000005</v>
      </c>
      <c r="G4" s="6">
        <v>0.36166000000000004</v>
      </c>
      <c r="H4" s="4">
        <v>0.34910000000000002</v>
      </c>
      <c r="I4" s="5">
        <v>0.3659</v>
      </c>
      <c r="J4" s="6">
        <v>0.36899999999999999</v>
      </c>
      <c r="K4" s="4">
        <v>0.38350400000000001</v>
      </c>
      <c r="L4" s="5">
        <v>0.35006399999999999</v>
      </c>
      <c r="M4" s="5">
        <v>0.346192</v>
      </c>
      <c r="N4" s="4">
        <v>0.28394999999999998</v>
      </c>
      <c r="O4" s="5">
        <v>0.29205000000000003</v>
      </c>
      <c r="P4" s="6">
        <v>0.27465000000000001</v>
      </c>
      <c r="Q4" s="4">
        <v>0.25701000000000002</v>
      </c>
      <c r="R4" s="5">
        <v>0.26416000000000001</v>
      </c>
      <c r="S4" s="5">
        <v>0.26988000000000001</v>
      </c>
      <c r="T4" s="4">
        <v>0.39950000000000002</v>
      </c>
      <c r="U4" s="5">
        <v>0.40079999999999999</v>
      </c>
      <c r="V4" s="6">
        <v>0.41099999999999998</v>
      </c>
      <c r="W4" s="5">
        <v>0.60829999999999995</v>
      </c>
      <c r="X4" s="5">
        <v>0.64139999999999997</v>
      </c>
      <c r="Y4" s="6">
        <v>0.64090000000000003</v>
      </c>
      <c r="Z4" s="4">
        <v>0.68980600000000003</v>
      </c>
      <c r="AA4" s="5">
        <v>0.70391000000000004</v>
      </c>
      <c r="AB4" s="6">
        <v>0.69969599999999998</v>
      </c>
      <c r="AC4" s="4">
        <v>0.70803800000000006</v>
      </c>
      <c r="AD4" s="5">
        <v>0.69247199999999998</v>
      </c>
      <c r="AE4" s="6">
        <v>0.71715399999999996</v>
      </c>
      <c r="AF4" s="4">
        <v>0.73805199999999993</v>
      </c>
      <c r="AG4" s="5">
        <v>0.73968599999999995</v>
      </c>
      <c r="AH4" s="6">
        <v>0.72085199999999994</v>
      </c>
      <c r="AI4" s="4">
        <v>0.20715</v>
      </c>
      <c r="AJ4" s="5">
        <v>0.21795000000000003</v>
      </c>
      <c r="AK4" s="6">
        <v>0.22005</v>
      </c>
      <c r="AL4" s="4">
        <v>0.20657000000000003</v>
      </c>
      <c r="AM4" s="5">
        <v>0.22424999999999998</v>
      </c>
      <c r="AN4" s="6">
        <v>0.23491000000000001</v>
      </c>
      <c r="AO4" s="4">
        <v>0.3226</v>
      </c>
      <c r="AP4" s="5">
        <v>0.3206</v>
      </c>
      <c r="AQ4" s="6">
        <v>0.33389999999999997</v>
      </c>
      <c r="AR4" s="4">
        <v>0.68415000000000004</v>
      </c>
      <c r="AS4" s="5">
        <v>0.69120000000000004</v>
      </c>
      <c r="AT4" s="6">
        <v>0.68474999999999997</v>
      </c>
      <c r="AU4" s="4">
        <v>0.62478</v>
      </c>
      <c r="AV4" s="5">
        <v>0.65377000000000007</v>
      </c>
      <c r="AW4" s="5">
        <v>0.63036999999999999</v>
      </c>
      <c r="AX4" s="7">
        <v>0.79422000000000004</v>
      </c>
      <c r="AY4" s="8">
        <v>0.81403000000000003</v>
      </c>
      <c r="AZ4" s="8">
        <v>0.78910999999999998</v>
      </c>
      <c r="BA4" s="9">
        <v>0.78449000000000002</v>
      </c>
      <c r="BB4" s="10">
        <v>0.7994699999999999</v>
      </c>
      <c r="BC4" s="11">
        <v>0.80149999999999999</v>
      </c>
      <c r="BD4" s="9">
        <v>0.80989999999999995</v>
      </c>
      <c r="BE4" s="10">
        <v>0.81696999999999997</v>
      </c>
      <c r="BF4" s="11">
        <v>0.79743999999999993</v>
      </c>
      <c r="BG4" s="7">
        <v>0.87157000000000007</v>
      </c>
      <c r="BH4" s="5">
        <v>0.84601999999999988</v>
      </c>
      <c r="BI4" s="6">
        <v>0.85757000000000005</v>
      </c>
      <c r="BJ4" s="4">
        <v>0.44669999999999999</v>
      </c>
      <c r="BK4" s="5">
        <v>0.44699999999999995</v>
      </c>
      <c r="BL4" s="6">
        <v>0.46499999999999997</v>
      </c>
      <c r="BM4" s="4">
        <v>0.47515000000000002</v>
      </c>
      <c r="BN4" s="5">
        <v>0.54066999999999998</v>
      </c>
      <c r="BO4" s="6">
        <v>0.57395000000000007</v>
      </c>
      <c r="BP4" s="4">
        <v>0.6341</v>
      </c>
      <c r="BQ4" s="5">
        <v>0.62319999999999998</v>
      </c>
      <c r="BR4" s="6">
        <v>0.61499999999999999</v>
      </c>
      <c r="BS4" s="2"/>
    </row>
    <row r="5" spans="1:71">
      <c r="A5" s="3">
        <v>-6</v>
      </c>
      <c r="B5" s="4">
        <v>0.34800000000000003</v>
      </c>
      <c r="C5" s="5">
        <v>0.33194999999999997</v>
      </c>
      <c r="D5" s="6">
        <v>0.34005000000000002</v>
      </c>
      <c r="E5" s="4">
        <v>0.27638000000000001</v>
      </c>
      <c r="F5" s="5">
        <v>0.29860999999999999</v>
      </c>
      <c r="G5" s="6">
        <v>0.35360000000000003</v>
      </c>
      <c r="H5" s="4">
        <v>0.32750000000000001</v>
      </c>
      <c r="I5" s="5">
        <v>0.33079999999999998</v>
      </c>
      <c r="J5" s="6">
        <v>0.33560000000000001</v>
      </c>
      <c r="K5" s="4">
        <v>0.33879999999999999</v>
      </c>
      <c r="L5" s="5">
        <v>0.35094399999999998</v>
      </c>
      <c r="M5" s="5">
        <v>0.35041600000000001</v>
      </c>
      <c r="N5" s="4">
        <v>0.2913</v>
      </c>
      <c r="O5" s="5">
        <v>0.30464999999999998</v>
      </c>
      <c r="P5" s="6">
        <v>0.309</v>
      </c>
      <c r="Q5" s="4">
        <v>0.26117000000000001</v>
      </c>
      <c r="R5" s="5">
        <v>0.29588000000000003</v>
      </c>
      <c r="S5" s="5">
        <v>0.33397000000000004</v>
      </c>
      <c r="T5" s="4">
        <v>0.3931</v>
      </c>
      <c r="U5" s="5">
        <v>0.40060000000000001</v>
      </c>
      <c r="V5" s="6">
        <v>0.38369999999999999</v>
      </c>
      <c r="W5" s="5">
        <v>0.5927</v>
      </c>
      <c r="X5" s="5">
        <v>0.60019999999999996</v>
      </c>
      <c r="Y5" s="6">
        <v>0.62109999999999999</v>
      </c>
      <c r="Z5" s="4">
        <v>0.70700600000000002</v>
      </c>
      <c r="AA5" s="5">
        <v>0.68688199999999999</v>
      </c>
      <c r="AB5" s="6">
        <v>0.69780399999999998</v>
      </c>
      <c r="AC5" s="4">
        <v>0.69333200000000006</v>
      </c>
      <c r="AD5" s="5">
        <v>0.68542000000000003</v>
      </c>
      <c r="AE5" s="6">
        <v>0.71637999999999991</v>
      </c>
      <c r="AF5" s="4">
        <v>0.71741200000000005</v>
      </c>
      <c r="AG5" s="5">
        <v>0.74613600000000002</v>
      </c>
      <c r="AH5" s="6">
        <v>0.72188399999999997</v>
      </c>
      <c r="AI5" s="4">
        <v>0.22169999999999998</v>
      </c>
      <c r="AJ5" s="5">
        <v>0.21525</v>
      </c>
      <c r="AK5" s="6">
        <v>0.19214999999999999</v>
      </c>
      <c r="AL5" s="4">
        <v>0.19994000000000001</v>
      </c>
      <c r="AM5" s="5">
        <v>0.21892</v>
      </c>
      <c r="AN5" s="6">
        <v>0.23491000000000001</v>
      </c>
      <c r="AO5" s="4">
        <v>0.28770000000000001</v>
      </c>
      <c r="AP5" s="5">
        <v>0.29880000000000001</v>
      </c>
      <c r="AQ5" s="6">
        <v>0.33329999999999999</v>
      </c>
      <c r="AR5" s="4">
        <v>0.67515000000000003</v>
      </c>
      <c r="AS5" s="5">
        <v>0.64995000000000003</v>
      </c>
      <c r="AT5" s="6">
        <v>0.66090000000000004</v>
      </c>
      <c r="AU5" s="4">
        <v>0.61581000000000008</v>
      </c>
      <c r="AV5" s="5">
        <v>0.59955999999999998</v>
      </c>
      <c r="AW5" s="5">
        <v>0.58838000000000001</v>
      </c>
      <c r="AX5" s="7">
        <v>0.78322999999999998</v>
      </c>
      <c r="AY5" s="8">
        <v>0.76754999999999995</v>
      </c>
      <c r="AZ5" s="8">
        <v>0.76656999999999997</v>
      </c>
      <c r="BA5" s="9">
        <v>0.80535000000000001</v>
      </c>
      <c r="BB5" s="10">
        <v>0.78518999999999994</v>
      </c>
      <c r="BC5" s="11">
        <v>0.82431999999999994</v>
      </c>
      <c r="BD5" s="9">
        <v>0.81458999999999993</v>
      </c>
      <c r="BE5" s="10">
        <v>0.80184999999999995</v>
      </c>
      <c r="BF5" s="11">
        <v>0.83614999999999984</v>
      </c>
      <c r="BG5" s="7">
        <v>0.85343999999999998</v>
      </c>
      <c r="BH5" s="5">
        <v>0.8412599999999999</v>
      </c>
      <c r="BI5" s="6">
        <v>0.84665000000000001</v>
      </c>
      <c r="BJ5" s="4">
        <v>0.44789999999999996</v>
      </c>
      <c r="BK5" s="5">
        <v>0.40784999999999993</v>
      </c>
      <c r="BL5" s="6">
        <v>0.43845000000000001</v>
      </c>
      <c r="BM5" s="4">
        <v>0.51415</v>
      </c>
      <c r="BN5" s="5">
        <v>0.57005000000000006</v>
      </c>
      <c r="BO5" s="6">
        <v>0.53833000000000009</v>
      </c>
      <c r="BP5" s="4">
        <v>0.56130000000000002</v>
      </c>
      <c r="BQ5" s="5">
        <v>0.59819999999999995</v>
      </c>
      <c r="BR5" s="6">
        <v>0.5998</v>
      </c>
      <c r="BS5" s="2"/>
    </row>
    <row r="6" spans="1:71">
      <c r="A6" s="3">
        <v>-7</v>
      </c>
      <c r="B6" s="4">
        <v>0.35115000000000002</v>
      </c>
      <c r="C6" s="5">
        <v>0.36419999999999997</v>
      </c>
      <c r="D6" s="6">
        <v>0.34200000000000003</v>
      </c>
      <c r="E6" s="4">
        <v>0.33878000000000003</v>
      </c>
      <c r="F6" s="5">
        <v>0.32500000000000001</v>
      </c>
      <c r="G6" s="6">
        <v>0.36946000000000001</v>
      </c>
      <c r="H6" s="4">
        <v>0.34370000000000001</v>
      </c>
      <c r="I6" s="5">
        <v>0.33260000000000001</v>
      </c>
      <c r="J6" s="6">
        <v>0.3337</v>
      </c>
      <c r="K6" s="4">
        <v>0.368896</v>
      </c>
      <c r="L6" s="5">
        <v>0.341088</v>
      </c>
      <c r="M6" s="5">
        <v>0.34601599999999999</v>
      </c>
      <c r="N6" s="4">
        <v>0.30420000000000003</v>
      </c>
      <c r="O6" s="5">
        <v>0.31004999999999999</v>
      </c>
      <c r="P6" s="6">
        <v>0.29400000000000004</v>
      </c>
      <c r="Q6" s="4">
        <v>0.25415000000000004</v>
      </c>
      <c r="R6" s="5">
        <v>0.30614999999999998</v>
      </c>
      <c r="S6" s="5">
        <v>0.30355000000000004</v>
      </c>
      <c r="T6" s="4">
        <v>0.39910000000000001</v>
      </c>
      <c r="U6" s="5">
        <v>0.4229</v>
      </c>
      <c r="V6" s="6">
        <v>0.40639999999999998</v>
      </c>
      <c r="W6" s="5">
        <v>0.5615</v>
      </c>
      <c r="X6" s="5">
        <v>0.57999999999999996</v>
      </c>
      <c r="Y6" s="6">
        <v>0.61299999999999999</v>
      </c>
      <c r="Z6" s="4">
        <v>0.66589799999999999</v>
      </c>
      <c r="AA6" s="5">
        <v>0.70365200000000006</v>
      </c>
      <c r="AB6" s="6">
        <v>0.71027399999999996</v>
      </c>
      <c r="AC6" s="4">
        <v>0.69230000000000003</v>
      </c>
      <c r="AD6" s="5">
        <v>0.67681999999999998</v>
      </c>
      <c r="AE6" s="6">
        <v>0.67535800000000001</v>
      </c>
      <c r="AF6" s="4">
        <v>0.73401000000000005</v>
      </c>
      <c r="AG6" s="5">
        <v>0.70459800000000006</v>
      </c>
      <c r="AH6" s="6">
        <v>0.75946599999999997</v>
      </c>
      <c r="AI6" s="4">
        <v>0.18914999999999998</v>
      </c>
      <c r="AJ6" s="5">
        <v>0.22049999999999997</v>
      </c>
      <c r="AK6" s="6">
        <v>0.21690000000000001</v>
      </c>
      <c r="AL6" s="4">
        <v>0.22489999999999999</v>
      </c>
      <c r="AM6" s="5">
        <v>0.23243999999999998</v>
      </c>
      <c r="AN6" s="6">
        <v>0.23114000000000001</v>
      </c>
      <c r="AO6" s="4">
        <v>0.28970000000000001</v>
      </c>
      <c r="AP6" s="5">
        <v>0.28120000000000001</v>
      </c>
      <c r="AQ6" s="6">
        <v>0.29649999999999999</v>
      </c>
      <c r="AR6" s="4">
        <v>0.74024999999999996</v>
      </c>
      <c r="AS6" s="5">
        <v>0.71760000000000002</v>
      </c>
      <c r="AT6" s="6">
        <v>0.72015000000000007</v>
      </c>
      <c r="AU6" s="4">
        <v>0.63973000000000002</v>
      </c>
      <c r="AV6" s="5">
        <v>0.59916999999999998</v>
      </c>
      <c r="AW6" s="5">
        <v>0.61893000000000009</v>
      </c>
      <c r="AX6" s="7">
        <v>0.80625999999999987</v>
      </c>
      <c r="AY6" s="8">
        <v>0.80149999999999999</v>
      </c>
      <c r="AZ6" s="8">
        <v>0.7994699999999999</v>
      </c>
      <c r="BA6" s="9">
        <v>0.79799999999999993</v>
      </c>
      <c r="BB6" s="10">
        <v>0.80395000000000005</v>
      </c>
      <c r="BC6" s="11">
        <v>0.79036999999999991</v>
      </c>
      <c r="BD6" s="9">
        <v>0.80170999999999992</v>
      </c>
      <c r="BE6" s="10">
        <v>0.80919999999999992</v>
      </c>
      <c r="BF6" s="11">
        <v>0.82487999999999984</v>
      </c>
      <c r="BG6" s="7">
        <v>0.85043000000000002</v>
      </c>
      <c r="BH6" s="5">
        <v>0.84790999999999994</v>
      </c>
      <c r="BI6" s="6">
        <v>0.86155999999999988</v>
      </c>
      <c r="BJ6" s="4">
        <v>0.44145000000000001</v>
      </c>
      <c r="BK6" s="5">
        <v>0.41084999999999994</v>
      </c>
      <c r="BL6" s="6">
        <v>0.44159999999999999</v>
      </c>
      <c r="BM6" s="4">
        <v>0.50037000000000009</v>
      </c>
      <c r="BN6" s="5">
        <v>0.55861000000000005</v>
      </c>
      <c r="BO6" s="6">
        <v>0.53300000000000003</v>
      </c>
      <c r="BP6" s="4">
        <v>0.60909999999999997</v>
      </c>
      <c r="BQ6" s="5">
        <v>0.59660000000000002</v>
      </c>
      <c r="BR6" s="6">
        <v>0.59260000000000002</v>
      </c>
      <c r="BS6" s="2"/>
    </row>
    <row r="7" spans="1:71">
      <c r="A7" s="3">
        <v>-8</v>
      </c>
      <c r="B7" s="4">
        <v>0.42284999999999995</v>
      </c>
      <c r="C7" s="5">
        <v>0.45614999999999994</v>
      </c>
      <c r="D7" s="6">
        <v>0.46229999999999993</v>
      </c>
      <c r="E7" s="4">
        <v>0.36776999999999999</v>
      </c>
      <c r="F7" s="5">
        <v>0.37206</v>
      </c>
      <c r="G7" s="6">
        <v>0.38636000000000004</v>
      </c>
      <c r="H7" s="4">
        <v>0.37819999999999998</v>
      </c>
      <c r="I7" s="5">
        <v>0.38179999999999997</v>
      </c>
      <c r="J7" s="6">
        <v>0.41889999999999999</v>
      </c>
      <c r="K7" s="4">
        <v>0.48259200000000002</v>
      </c>
      <c r="L7" s="5">
        <v>0.48065600000000003</v>
      </c>
      <c r="M7" s="5">
        <v>0.47625600000000001</v>
      </c>
      <c r="N7" s="4">
        <v>0.48104999999999998</v>
      </c>
      <c r="O7" s="5">
        <v>0.47520000000000007</v>
      </c>
      <c r="P7" s="6">
        <v>0.50159999999999993</v>
      </c>
      <c r="Q7" s="4">
        <v>0.41158</v>
      </c>
      <c r="R7" s="5">
        <v>0.42367000000000005</v>
      </c>
      <c r="S7" s="5">
        <v>0.44641999999999998</v>
      </c>
      <c r="T7" s="4">
        <v>0.60770000000000002</v>
      </c>
      <c r="U7" s="5">
        <v>0.63570000000000004</v>
      </c>
      <c r="V7" s="6">
        <v>0.59189999999999998</v>
      </c>
      <c r="W7" s="5">
        <v>0.58360000000000001</v>
      </c>
      <c r="X7" s="5">
        <v>0.56810000000000005</v>
      </c>
      <c r="Y7" s="6">
        <v>0.59419999999999995</v>
      </c>
      <c r="Z7" s="4">
        <v>0.71973399999999998</v>
      </c>
      <c r="AA7" s="5">
        <v>0.70004</v>
      </c>
      <c r="AB7" s="6">
        <v>0.71895999999999993</v>
      </c>
      <c r="AC7" s="4">
        <v>0.71190799999999999</v>
      </c>
      <c r="AD7" s="5">
        <v>0.73160199999999997</v>
      </c>
      <c r="AE7" s="6">
        <v>0.69393399999999994</v>
      </c>
      <c r="AF7" s="4">
        <v>0.73745000000000005</v>
      </c>
      <c r="AG7" s="5">
        <v>0.75387599999999999</v>
      </c>
      <c r="AH7" s="6">
        <v>0.75172600000000001</v>
      </c>
      <c r="AI7" s="4">
        <v>0.25395000000000001</v>
      </c>
      <c r="AJ7" s="5">
        <v>0.27044999999999997</v>
      </c>
      <c r="AK7" s="6">
        <v>0.26834999999999998</v>
      </c>
      <c r="AL7" s="4">
        <v>0.23452000000000001</v>
      </c>
      <c r="AM7" s="5">
        <v>0.27118000000000003</v>
      </c>
      <c r="AN7" s="6">
        <v>0.25336999999999998</v>
      </c>
      <c r="AO7" s="4">
        <v>0.4073</v>
      </c>
      <c r="AP7" s="5">
        <v>0.40670000000000001</v>
      </c>
      <c r="AQ7" s="6">
        <v>0.39129999999999998</v>
      </c>
      <c r="AR7" s="4">
        <v>0.80474999999999997</v>
      </c>
      <c r="AS7" s="5">
        <v>0.74295</v>
      </c>
      <c r="AT7" s="6">
        <v>0.79935</v>
      </c>
      <c r="AU7" s="4">
        <v>0.67080000000000006</v>
      </c>
      <c r="AV7" s="5">
        <v>0.66637999999999997</v>
      </c>
      <c r="AW7" s="5">
        <v>0.63739000000000001</v>
      </c>
      <c r="AX7" s="7">
        <v>0.84419999999999995</v>
      </c>
      <c r="AY7" s="8">
        <v>0.83705999999999992</v>
      </c>
      <c r="AZ7" s="8">
        <v>0.83005999999999991</v>
      </c>
      <c r="BA7" s="9">
        <v>0.84084000000000003</v>
      </c>
      <c r="BB7" s="10">
        <v>0.80562999999999996</v>
      </c>
      <c r="BC7" s="11">
        <v>0.83384000000000003</v>
      </c>
      <c r="BD7" s="9">
        <v>0.83418999999999999</v>
      </c>
      <c r="BE7" s="10">
        <v>0.82445999999999997</v>
      </c>
      <c r="BF7" s="11">
        <v>0.85581999999999991</v>
      </c>
      <c r="BG7" s="7">
        <v>0.85581999999999991</v>
      </c>
      <c r="BH7" s="5">
        <v>0.85743000000000003</v>
      </c>
      <c r="BI7" s="6">
        <v>0.86204999999999998</v>
      </c>
      <c r="BJ7" s="4">
        <v>0.4587</v>
      </c>
      <c r="BK7" s="5">
        <v>0.42869999999999997</v>
      </c>
      <c r="BL7" s="6">
        <v>0.43199999999999994</v>
      </c>
      <c r="BM7" s="4">
        <v>0.46084999999999998</v>
      </c>
      <c r="BN7" s="5">
        <v>0.50414000000000003</v>
      </c>
      <c r="BO7" s="6">
        <v>0.51168000000000002</v>
      </c>
      <c r="BP7" s="4">
        <v>0.56320000000000003</v>
      </c>
      <c r="BQ7" s="5">
        <v>0.57330000000000003</v>
      </c>
      <c r="BR7" s="6">
        <v>0.60419999999999996</v>
      </c>
      <c r="BS7" s="2"/>
    </row>
    <row r="8" spans="1:71">
      <c r="A8" s="3">
        <v>-9</v>
      </c>
      <c r="B8" s="4">
        <v>0.79935</v>
      </c>
      <c r="C8" s="5">
        <v>0.79454999999999987</v>
      </c>
      <c r="D8" s="6">
        <v>0.82215000000000005</v>
      </c>
      <c r="E8" s="4">
        <v>0.66183000000000003</v>
      </c>
      <c r="F8" s="5">
        <v>0.65584999999999993</v>
      </c>
      <c r="G8" s="6">
        <v>0.67287999999999992</v>
      </c>
      <c r="H8" s="4">
        <v>0.76049999999999995</v>
      </c>
      <c r="I8" s="5">
        <v>0.71360000000000001</v>
      </c>
      <c r="J8" s="6">
        <v>0.73509999999999998</v>
      </c>
      <c r="K8" s="4">
        <v>0.82262400000000002</v>
      </c>
      <c r="L8" s="5">
        <v>0.85729599999999995</v>
      </c>
      <c r="M8" s="5">
        <v>0.873664</v>
      </c>
      <c r="N8" s="4">
        <v>0.80220000000000002</v>
      </c>
      <c r="O8" s="5">
        <v>0.8093999999999999</v>
      </c>
      <c r="P8" s="6">
        <v>0.79320000000000013</v>
      </c>
      <c r="Q8" s="4">
        <v>0.66300000000000003</v>
      </c>
      <c r="R8" s="5">
        <v>0.64194000000000007</v>
      </c>
      <c r="S8" s="5">
        <v>0.65793000000000001</v>
      </c>
      <c r="T8" s="4">
        <v>0.73960000000000004</v>
      </c>
      <c r="U8" s="5">
        <v>0.73340000000000005</v>
      </c>
      <c r="V8" s="6">
        <v>0.73609999999999998</v>
      </c>
      <c r="W8" s="5">
        <v>0.68120000000000003</v>
      </c>
      <c r="X8" s="5">
        <v>0.6996</v>
      </c>
      <c r="Y8" s="6">
        <v>0.69720000000000004</v>
      </c>
      <c r="Z8" s="4">
        <v>0.83291000000000004</v>
      </c>
      <c r="AA8" s="5">
        <v>0.81054999999999999</v>
      </c>
      <c r="AB8" s="6">
        <v>0.82740599999999997</v>
      </c>
      <c r="AC8" s="4">
        <v>0.82981399999999994</v>
      </c>
      <c r="AD8" s="5">
        <v>0.82671800000000006</v>
      </c>
      <c r="AE8" s="6">
        <v>0.80005800000000005</v>
      </c>
      <c r="AF8" s="4">
        <v>0.84150999999999998</v>
      </c>
      <c r="AG8" s="5">
        <v>0.83480200000000004</v>
      </c>
      <c r="AH8" s="6">
        <v>0.840306</v>
      </c>
      <c r="AI8" s="4">
        <v>0.7833</v>
      </c>
      <c r="AJ8" s="5">
        <v>0.75509999999999988</v>
      </c>
      <c r="AK8" s="6">
        <v>0.81015000000000004</v>
      </c>
      <c r="AL8" s="4">
        <v>0.65064999999999995</v>
      </c>
      <c r="AM8" s="5">
        <v>0.63192999999999999</v>
      </c>
      <c r="AN8" s="6">
        <v>0.62270000000000003</v>
      </c>
      <c r="AO8" s="4">
        <v>0.72589999999999999</v>
      </c>
      <c r="AP8" s="5">
        <v>0.67859999999999998</v>
      </c>
      <c r="AQ8" s="6">
        <v>0.71399999999999997</v>
      </c>
      <c r="AR8" s="4">
        <v>0.83189999999999997</v>
      </c>
      <c r="AS8" s="5">
        <v>0.82769999999999988</v>
      </c>
      <c r="AT8" s="6">
        <v>0.84630000000000005</v>
      </c>
      <c r="AU8" s="4">
        <v>0.65793000000000001</v>
      </c>
      <c r="AV8" s="5">
        <v>0.66832999999999998</v>
      </c>
      <c r="AW8" s="5">
        <v>0.68171999999999999</v>
      </c>
      <c r="AX8" s="7">
        <v>0.84231</v>
      </c>
      <c r="AY8" s="8">
        <v>0.87605</v>
      </c>
      <c r="AZ8" s="8">
        <v>0.86960999999999988</v>
      </c>
      <c r="BA8" s="9">
        <v>0.87786999999999993</v>
      </c>
      <c r="BB8" s="10">
        <v>0.9067099999999999</v>
      </c>
      <c r="BC8" s="11">
        <v>0.8819999999999999</v>
      </c>
      <c r="BD8" s="9">
        <v>0.96270999999999995</v>
      </c>
      <c r="BE8" s="10">
        <v>0.87569999999999981</v>
      </c>
      <c r="BF8" s="11">
        <v>0.88893</v>
      </c>
      <c r="BG8" s="7">
        <v>0.88269999999999982</v>
      </c>
      <c r="BH8" s="5">
        <v>0.86708999999999992</v>
      </c>
      <c r="BI8" s="6">
        <v>0.88024999999999998</v>
      </c>
      <c r="BJ8" s="4">
        <v>1.2261</v>
      </c>
      <c r="BK8" s="5">
        <v>0.83174999999999999</v>
      </c>
      <c r="BL8" s="6">
        <v>0.78255000000000008</v>
      </c>
      <c r="BM8" s="4">
        <v>0.67911999999999995</v>
      </c>
      <c r="BN8" s="5">
        <v>0.67691000000000012</v>
      </c>
      <c r="BO8" s="6">
        <v>0.69407000000000008</v>
      </c>
      <c r="BP8" s="4">
        <v>0.76780000000000004</v>
      </c>
      <c r="BQ8" s="5">
        <v>0.74560000000000004</v>
      </c>
      <c r="BR8" s="6">
        <v>0.75290000000000001</v>
      </c>
      <c r="BS8" s="2"/>
    </row>
    <row r="9" spans="1:71">
      <c r="A9" s="3">
        <v>-10</v>
      </c>
      <c r="B9" s="4">
        <v>0.83460000000000001</v>
      </c>
      <c r="C9" s="5">
        <v>0.80235000000000012</v>
      </c>
      <c r="D9" s="6">
        <v>0.84315000000000007</v>
      </c>
      <c r="E9" s="4">
        <v>0.67015000000000002</v>
      </c>
      <c r="F9" s="5">
        <v>0.65741000000000005</v>
      </c>
      <c r="G9" s="6">
        <v>0.71955000000000002</v>
      </c>
      <c r="H9" s="4">
        <v>0.74009999999999998</v>
      </c>
      <c r="I9" s="5">
        <v>0.72170000000000001</v>
      </c>
      <c r="J9" s="6">
        <v>0.71279999999999999</v>
      </c>
      <c r="K9" s="4">
        <v>0.87736000000000003</v>
      </c>
      <c r="L9" s="5">
        <v>0.89495999999999987</v>
      </c>
      <c r="M9" s="5">
        <v>0.88897599999999999</v>
      </c>
      <c r="N9" s="4">
        <v>0.79980000000000007</v>
      </c>
      <c r="O9" s="5">
        <v>0.83474999999999999</v>
      </c>
      <c r="P9" s="6">
        <v>0.7923</v>
      </c>
      <c r="Q9" s="4">
        <v>0.67496</v>
      </c>
      <c r="R9" s="5">
        <v>0.6611800000000001</v>
      </c>
      <c r="S9" s="5">
        <v>0.70940999999999999</v>
      </c>
      <c r="T9" s="4">
        <v>0.72809999999999997</v>
      </c>
      <c r="U9" s="5">
        <v>0.72970000000000002</v>
      </c>
      <c r="V9" s="6">
        <v>0.74399999999999999</v>
      </c>
      <c r="W9" s="5">
        <v>0.70909999999999995</v>
      </c>
      <c r="X9" s="5">
        <v>0.69369999999999998</v>
      </c>
      <c r="Y9" s="6">
        <v>0.72119999999999995</v>
      </c>
      <c r="Z9" s="4">
        <v>0.81725800000000004</v>
      </c>
      <c r="AA9" s="5">
        <v>0.83058799999999999</v>
      </c>
      <c r="AB9" s="6">
        <v>0.81003399999999992</v>
      </c>
      <c r="AC9" s="4">
        <v>0.83033000000000001</v>
      </c>
      <c r="AD9" s="5">
        <v>0.82345000000000002</v>
      </c>
      <c r="AE9" s="6">
        <v>0.81571000000000005</v>
      </c>
      <c r="AF9" s="4">
        <v>0.85337799999999997</v>
      </c>
      <c r="AG9" s="5">
        <v>0.87496400000000008</v>
      </c>
      <c r="AH9" s="6">
        <v>0.90798800000000002</v>
      </c>
      <c r="AI9" s="4">
        <v>0.83700000000000008</v>
      </c>
      <c r="AJ9" s="5">
        <v>0.81224999999999992</v>
      </c>
      <c r="AK9" s="6">
        <v>0.82695000000000007</v>
      </c>
      <c r="AL9" s="4">
        <v>0.67262</v>
      </c>
      <c r="AM9" s="5">
        <v>0.68211000000000011</v>
      </c>
      <c r="AN9" s="6">
        <v>0.68835000000000002</v>
      </c>
      <c r="AO9" s="4">
        <v>0.73580000000000001</v>
      </c>
      <c r="AP9" s="5">
        <v>0.75429999999999997</v>
      </c>
      <c r="AQ9" s="6">
        <v>0.72430000000000005</v>
      </c>
      <c r="AR9" s="4">
        <v>0.8427</v>
      </c>
      <c r="AS9" s="5">
        <v>0.79770000000000008</v>
      </c>
      <c r="AT9" s="6">
        <v>0.79739999999999989</v>
      </c>
      <c r="AU9" s="4">
        <v>0.67041000000000006</v>
      </c>
      <c r="AV9" s="5">
        <v>0.67756000000000005</v>
      </c>
      <c r="AW9" s="5">
        <v>0.66287000000000007</v>
      </c>
      <c r="AX9" s="7">
        <v>0.85588999999999993</v>
      </c>
      <c r="AY9" s="8">
        <v>0.8798999999999999</v>
      </c>
      <c r="AZ9" s="8">
        <v>0.84357000000000004</v>
      </c>
      <c r="BA9" s="9">
        <v>0.89746999999999999</v>
      </c>
      <c r="BB9" s="10">
        <v>0.90740999999999994</v>
      </c>
      <c r="BC9" s="11">
        <v>0.90908999999999995</v>
      </c>
      <c r="BD9" s="9">
        <v>0.89340999999999993</v>
      </c>
      <c r="BE9" s="10">
        <v>0.87233999999999989</v>
      </c>
      <c r="BF9" s="11">
        <v>0.92693999999999999</v>
      </c>
      <c r="BG9" s="7">
        <v>0.8889999999999999</v>
      </c>
      <c r="BH9" s="5">
        <v>0.91132999999999997</v>
      </c>
      <c r="BI9" s="6">
        <v>0.87863999999999998</v>
      </c>
      <c r="BJ9" s="4">
        <v>1.2732000000000001</v>
      </c>
      <c r="BK9" s="5">
        <v>0.81569999999999987</v>
      </c>
      <c r="BL9" s="6">
        <v>0.80085000000000006</v>
      </c>
      <c r="BM9" s="4">
        <v>0.69250999999999996</v>
      </c>
      <c r="BN9" s="5">
        <v>0.72136999999999996</v>
      </c>
      <c r="BO9" s="6">
        <v>0.73150999999999999</v>
      </c>
      <c r="BP9" s="4">
        <v>0.76539999999999997</v>
      </c>
      <c r="BQ9" s="5">
        <v>0.74709999999999999</v>
      </c>
      <c r="BR9" s="6">
        <v>0.76060000000000005</v>
      </c>
      <c r="BS9" s="2"/>
    </row>
    <row r="10" spans="1:71">
      <c r="A10" s="3">
        <v>-11</v>
      </c>
      <c r="B10" s="4">
        <v>0.8226</v>
      </c>
      <c r="C10" s="5">
        <v>0.87870000000000004</v>
      </c>
      <c r="D10" s="6">
        <v>0.82335000000000003</v>
      </c>
      <c r="E10" s="4">
        <v>0.69836000000000009</v>
      </c>
      <c r="F10" s="5">
        <v>0.69211999999999996</v>
      </c>
      <c r="G10" s="6">
        <v>0.70043999999999995</v>
      </c>
      <c r="H10" s="4">
        <v>0.76219999999999999</v>
      </c>
      <c r="I10" s="5">
        <v>0.75160000000000005</v>
      </c>
      <c r="J10" s="6">
        <v>0.76249999999999996</v>
      </c>
      <c r="K10" s="4">
        <v>0.91079999999999994</v>
      </c>
      <c r="L10" s="5">
        <v>0.90763200000000011</v>
      </c>
      <c r="M10" s="5">
        <v>0.89777600000000002</v>
      </c>
      <c r="N10" s="4">
        <v>0.8365499999999999</v>
      </c>
      <c r="O10" s="5">
        <v>0.80385000000000006</v>
      </c>
      <c r="P10" s="6">
        <v>0.84794999999999998</v>
      </c>
      <c r="Q10" s="4">
        <v>0.69680000000000009</v>
      </c>
      <c r="R10" s="5">
        <v>0.70083000000000006</v>
      </c>
      <c r="S10" s="5">
        <v>0.67886000000000002</v>
      </c>
      <c r="T10" s="4">
        <v>0.75080000000000002</v>
      </c>
      <c r="U10" s="5">
        <v>0.7218</v>
      </c>
      <c r="V10" s="6">
        <v>0.7712</v>
      </c>
      <c r="W10" s="5">
        <v>0.74299999999999999</v>
      </c>
      <c r="X10" s="5">
        <v>0.73719999999999997</v>
      </c>
      <c r="Y10" s="6">
        <v>0.71360000000000001</v>
      </c>
      <c r="Z10" s="4">
        <v>0.84365999999999997</v>
      </c>
      <c r="AA10" s="5">
        <v>0.79842400000000002</v>
      </c>
      <c r="AB10" s="6">
        <v>0.81037800000000004</v>
      </c>
      <c r="AC10" s="4">
        <v>0.81166799999999995</v>
      </c>
      <c r="AD10" s="5">
        <v>0.83824200000000004</v>
      </c>
      <c r="AE10" s="6">
        <v>0.85122799999999998</v>
      </c>
      <c r="AF10" s="4">
        <v>0.8694599999999999</v>
      </c>
      <c r="AG10" s="5">
        <v>0.88055400000000006</v>
      </c>
      <c r="AH10" s="6">
        <v>0.89207800000000004</v>
      </c>
      <c r="AI10" s="4">
        <v>0.84045000000000003</v>
      </c>
      <c r="AJ10" s="5">
        <v>0.85275000000000001</v>
      </c>
      <c r="AK10" s="6">
        <v>0.84495000000000009</v>
      </c>
      <c r="AL10" s="4">
        <v>0.71006000000000002</v>
      </c>
      <c r="AM10" s="5">
        <v>0.67366000000000004</v>
      </c>
      <c r="AN10" s="6">
        <v>0.72865000000000002</v>
      </c>
      <c r="AO10" s="4">
        <v>0.75019999999999998</v>
      </c>
      <c r="AP10" s="5">
        <v>0.72009999999999996</v>
      </c>
      <c r="AQ10" s="6">
        <v>0.71650000000000003</v>
      </c>
      <c r="AR10" s="4">
        <v>0.88275000000000003</v>
      </c>
      <c r="AS10" s="5">
        <v>0.83925000000000005</v>
      </c>
      <c r="AT10" s="6">
        <v>0.87254999999999994</v>
      </c>
      <c r="AU10" s="4">
        <v>0.67730000000000001</v>
      </c>
      <c r="AV10" s="5">
        <v>0.69250999999999996</v>
      </c>
      <c r="AW10" s="5">
        <v>0.69056000000000006</v>
      </c>
      <c r="AX10" s="7">
        <v>0.88598999999999994</v>
      </c>
      <c r="AY10" s="8">
        <v>0.91574</v>
      </c>
      <c r="AZ10" s="8">
        <v>0.86533999999999989</v>
      </c>
      <c r="BA10" s="9">
        <v>0.92232000000000003</v>
      </c>
      <c r="BB10" s="10">
        <v>0.8922199999999999</v>
      </c>
      <c r="BC10" s="11">
        <v>0.90327999999999997</v>
      </c>
      <c r="BD10" s="9">
        <v>0.99420999999999982</v>
      </c>
      <c r="BE10" s="10">
        <v>0.92287999999999992</v>
      </c>
      <c r="BF10" s="11">
        <v>0.92070999999999992</v>
      </c>
      <c r="BG10" s="7">
        <v>0.88878999999999997</v>
      </c>
      <c r="BH10" s="5">
        <v>0.89956999999999987</v>
      </c>
      <c r="BI10" s="6">
        <v>0.88424000000000003</v>
      </c>
      <c r="BJ10" s="4">
        <v>1.24515</v>
      </c>
      <c r="BK10" s="5">
        <v>0.85965000000000003</v>
      </c>
      <c r="BL10" s="6">
        <v>0.83010000000000006</v>
      </c>
      <c r="BM10" s="4">
        <v>0.68263000000000007</v>
      </c>
      <c r="BN10" s="5">
        <v>0.7413900000000001</v>
      </c>
      <c r="BO10" s="6">
        <v>0.71942000000000006</v>
      </c>
      <c r="BP10" s="4">
        <v>0.74970000000000003</v>
      </c>
      <c r="BQ10" s="5">
        <v>0.7863</v>
      </c>
      <c r="BR10" s="6">
        <v>0.73429999999999995</v>
      </c>
      <c r="BS10" s="2"/>
    </row>
    <row r="11" spans="1:71">
      <c r="A11" s="12">
        <v>-12</v>
      </c>
      <c r="B11" s="13">
        <v>0.86580000000000013</v>
      </c>
      <c r="C11" s="14">
        <v>0.88605</v>
      </c>
      <c r="D11" s="15">
        <v>0.88500000000000001</v>
      </c>
      <c r="E11" s="13">
        <v>0.76569999999999994</v>
      </c>
      <c r="F11" s="14">
        <v>0.71396000000000004</v>
      </c>
      <c r="G11" s="15">
        <v>0.69576000000000005</v>
      </c>
      <c r="H11" s="13">
        <v>0.75660000000000005</v>
      </c>
      <c r="I11" s="14">
        <v>0.74019999999999997</v>
      </c>
      <c r="J11" s="15">
        <v>0.73719999999999997</v>
      </c>
      <c r="K11" s="13">
        <v>0.89636799999999994</v>
      </c>
      <c r="L11" s="14">
        <v>0.86169600000000002</v>
      </c>
      <c r="M11" s="14">
        <v>0.86908800000000008</v>
      </c>
      <c r="N11" s="13">
        <v>0.81</v>
      </c>
      <c r="O11" s="14">
        <v>0.8418000000000001</v>
      </c>
      <c r="P11" s="15">
        <v>0.85275000000000001</v>
      </c>
      <c r="Q11" s="13">
        <v>0.69524000000000008</v>
      </c>
      <c r="R11" s="14">
        <v>0.73931000000000002</v>
      </c>
      <c r="S11" s="14">
        <v>0.66963000000000006</v>
      </c>
      <c r="T11" s="13">
        <v>0.77249999999999996</v>
      </c>
      <c r="U11" s="14">
        <v>0.74119999999999997</v>
      </c>
      <c r="V11" s="15">
        <v>0.78580000000000005</v>
      </c>
      <c r="W11" s="14">
        <v>0.73199999999999998</v>
      </c>
      <c r="X11" s="14">
        <v>0.74360000000000004</v>
      </c>
      <c r="Y11" s="15">
        <v>0.70209999999999995</v>
      </c>
      <c r="Z11" s="13">
        <v>0.808056</v>
      </c>
      <c r="AA11" s="14">
        <v>0.83333999999999997</v>
      </c>
      <c r="AB11" s="15">
        <v>0.83093199999999989</v>
      </c>
      <c r="AC11" s="13">
        <v>0.85587199999999997</v>
      </c>
      <c r="AD11" s="14">
        <v>0.84838999999999998</v>
      </c>
      <c r="AE11" s="15">
        <v>0.88072600000000001</v>
      </c>
      <c r="AF11" s="13">
        <v>0.86713799999999996</v>
      </c>
      <c r="AG11" s="14">
        <v>0.89577600000000002</v>
      </c>
      <c r="AH11" s="15">
        <v>0.89827000000000001</v>
      </c>
      <c r="AI11" s="13">
        <v>0.84360000000000002</v>
      </c>
      <c r="AJ11" s="14">
        <v>0.84675</v>
      </c>
      <c r="AK11" s="15">
        <v>1.2760500000000001</v>
      </c>
      <c r="AL11" s="13">
        <v>0.70290999999999992</v>
      </c>
      <c r="AM11" s="14">
        <v>0.73801000000000005</v>
      </c>
      <c r="AN11" s="15">
        <v>0.71708000000000005</v>
      </c>
      <c r="AO11" s="13">
        <v>0.72250000000000003</v>
      </c>
      <c r="AP11" s="14">
        <v>0.74350000000000005</v>
      </c>
      <c r="AQ11" s="15">
        <v>0.72350000000000003</v>
      </c>
      <c r="AR11" s="13">
        <v>0.84165000000000001</v>
      </c>
      <c r="AS11" s="14">
        <v>0.83819999999999995</v>
      </c>
      <c r="AT11" s="15">
        <v>0.84780000000000011</v>
      </c>
      <c r="AU11" s="13">
        <v>0.67236000000000007</v>
      </c>
      <c r="AV11" s="14">
        <v>0.68990999999999991</v>
      </c>
      <c r="AW11" s="14">
        <v>0.69472</v>
      </c>
      <c r="AX11" s="16">
        <v>0.81206999999999985</v>
      </c>
      <c r="AY11" s="17">
        <v>0.8980999999999999</v>
      </c>
      <c r="AZ11" s="17">
        <v>0.89515999999999984</v>
      </c>
      <c r="BA11" s="18">
        <v>0.94324999999999992</v>
      </c>
      <c r="BB11" s="19">
        <v>0.87451000000000001</v>
      </c>
      <c r="BC11" s="20">
        <v>0.96109999999999995</v>
      </c>
      <c r="BD11" s="18">
        <v>0.97278999999999993</v>
      </c>
      <c r="BE11" s="19">
        <v>0.88605999999999996</v>
      </c>
      <c r="BF11" s="20">
        <v>0.93806999999999996</v>
      </c>
      <c r="BG11" s="16">
        <v>0.88858000000000004</v>
      </c>
      <c r="BH11" s="14">
        <v>0.90852999999999995</v>
      </c>
      <c r="BI11" s="15">
        <v>0.89593</v>
      </c>
      <c r="BJ11" s="13">
        <v>1.2254999999999998</v>
      </c>
      <c r="BK11" s="14">
        <v>0.87270000000000003</v>
      </c>
      <c r="BL11" s="15">
        <v>0.87434999999999996</v>
      </c>
      <c r="BM11" s="13">
        <v>0.70629000000000008</v>
      </c>
      <c r="BN11" s="14">
        <v>0.72358</v>
      </c>
      <c r="BO11" s="15">
        <v>0.76388</v>
      </c>
      <c r="BP11" s="13">
        <v>0.73219999999999996</v>
      </c>
      <c r="BQ11" s="14">
        <v>0.74370000000000003</v>
      </c>
      <c r="BR11" s="15">
        <v>0.76319999999999999</v>
      </c>
      <c r="BS11" s="2"/>
    </row>
    <row r="12" spans="1:71">
      <c r="A12" s="26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8"/>
      <c r="AY12" s="8"/>
      <c r="AZ12" s="8"/>
      <c r="BA12" s="10"/>
      <c r="BB12" s="10"/>
      <c r="BC12" s="10"/>
      <c r="BD12" s="10"/>
      <c r="BE12" s="10"/>
      <c r="BF12" s="10"/>
      <c r="BG12" s="8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2"/>
    </row>
    <row r="13" spans="1:71" ht="14.25">
      <c r="L13" s="119" t="s">
        <v>67</v>
      </c>
      <c r="O13" s="119"/>
      <c r="P13" s="119"/>
      <c r="Q13" s="23"/>
      <c r="R13" s="23"/>
      <c r="S13" s="23"/>
      <c r="T13" s="23"/>
      <c r="U13" s="23"/>
      <c r="V13" s="23"/>
      <c r="W13" s="23"/>
      <c r="X13" s="23"/>
      <c r="Y13" s="23"/>
      <c r="Z13" s="2"/>
      <c r="AA13" s="2"/>
      <c r="AB13" s="2"/>
      <c r="AC13" s="2"/>
      <c r="AD13" s="2"/>
      <c r="AE13" s="2"/>
      <c r="AF13" s="2"/>
      <c r="AG13" s="2"/>
      <c r="AH13" s="2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1"/>
      <c r="AV13" s="21"/>
      <c r="AW13" s="21"/>
      <c r="AX13" s="21"/>
      <c r="AY13" s="21"/>
      <c r="AZ13" s="21"/>
      <c r="BA13" s="24"/>
      <c r="BB13" s="24"/>
      <c r="BC13" s="24"/>
      <c r="BD13" s="24"/>
      <c r="BE13" s="24"/>
      <c r="BF13" s="24"/>
      <c r="BG13" s="23"/>
      <c r="BH13" s="23"/>
      <c r="BI13" s="23"/>
      <c r="BJ13" s="21"/>
      <c r="BK13" s="21"/>
      <c r="BL13" s="21"/>
      <c r="BM13" s="23"/>
      <c r="BN13" s="23"/>
      <c r="BO13" s="23"/>
      <c r="BP13" s="23"/>
      <c r="BQ13" s="23"/>
      <c r="BR13" s="23"/>
      <c r="BS13" s="2"/>
    </row>
    <row r="14" spans="1:71">
      <c r="L14" s="116" t="s">
        <v>64</v>
      </c>
      <c r="M14" s="116">
        <v>-5</v>
      </c>
      <c r="N14" s="118">
        <v>0.36554999999999999</v>
      </c>
      <c r="O14" s="81">
        <v>0.33374999999999999</v>
      </c>
      <c r="P14" s="117">
        <v>0.39</v>
      </c>
      <c r="Q14" s="118">
        <v>0.36516999999999999</v>
      </c>
      <c r="R14" s="81">
        <v>0.34580000000000005</v>
      </c>
      <c r="S14" s="117">
        <v>0.36166000000000004</v>
      </c>
      <c r="T14" s="118">
        <v>0.34910000000000002</v>
      </c>
      <c r="U14" s="81">
        <v>0.3659</v>
      </c>
      <c r="V14" s="117">
        <v>0.36899999999999999</v>
      </c>
      <c r="W14" s="118">
        <v>0.34910000000000002</v>
      </c>
      <c r="X14" s="81">
        <v>0.3659</v>
      </c>
      <c r="Y14" s="117">
        <v>0.36899999999999999</v>
      </c>
      <c r="Z14" s="118">
        <v>0.37513199999999997</v>
      </c>
      <c r="AA14" s="81">
        <v>0.35053600000000001</v>
      </c>
      <c r="AB14" s="117">
        <v>0.35466399999999998</v>
      </c>
      <c r="AC14" s="118">
        <v>0.37513199999999997</v>
      </c>
      <c r="AD14" s="81">
        <v>0.35053600000000001</v>
      </c>
      <c r="AE14" s="117">
        <v>0.35466399999999998</v>
      </c>
      <c r="AF14" s="118">
        <v>0.37513199999999997</v>
      </c>
      <c r="AG14" s="81">
        <v>0.35053600000000001</v>
      </c>
      <c r="AH14" s="117">
        <v>0.35466399999999998</v>
      </c>
      <c r="AI14" s="118">
        <v>0.36554999999999999</v>
      </c>
      <c r="AJ14" s="81">
        <v>0.33374999999999999</v>
      </c>
      <c r="AK14" s="117">
        <v>0.39</v>
      </c>
      <c r="AL14" s="118">
        <v>0.36516999999999999</v>
      </c>
      <c r="AM14" s="81">
        <v>0.34580000000000005</v>
      </c>
      <c r="AN14" s="117">
        <v>0.36166000000000004</v>
      </c>
      <c r="AO14" s="118">
        <v>0.34910000000000002</v>
      </c>
      <c r="AP14" s="81">
        <v>0.3659</v>
      </c>
      <c r="AQ14" s="117">
        <v>0.36899999999999999</v>
      </c>
      <c r="AR14" s="118">
        <v>0.36554999999999999</v>
      </c>
      <c r="AS14" s="81">
        <v>0.33374999999999999</v>
      </c>
      <c r="AT14" s="117">
        <v>0.39</v>
      </c>
      <c r="AU14" s="118">
        <v>0.36516999999999999</v>
      </c>
      <c r="AV14" s="81">
        <v>0.34580000000000005</v>
      </c>
      <c r="AW14" s="117">
        <v>0.36166000000000004</v>
      </c>
      <c r="AX14" s="118">
        <v>0.36994999999999995</v>
      </c>
      <c r="AY14" s="81">
        <v>0.35209999999999997</v>
      </c>
      <c r="AZ14" s="117">
        <v>0.35203000000000001</v>
      </c>
      <c r="BA14" s="118">
        <v>0.36994999999999995</v>
      </c>
      <c r="BB14" s="81">
        <v>0.35209999999999997</v>
      </c>
      <c r="BC14" s="117">
        <v>0.35203000000000001</v>
      </c>
      <c r="BD14" s="118">
        <v>0.36994999999999995</v>
      </c>
      <c r="BE14" s="81">
        <v>0.35209999999999997</v>
      </c>
      <c r="BF14" s="117">
        <v>0.35203000000000001</v>
      </c>
      <c r="BG14" s="118">
        <v>0.36994999999999995</v>
      </c>
      <c r="BH14" s="81">
        <v>0.35209999999999997</v>
      </c>
      <c r="BI14" s="117">
        <v>0.35203000000000001</v>
      </c>
      <c r="BJ14" s="118">
        <v>0.36554999999999999</v>
      </c>
      <c r="BK14" s="81">
        <v>0.33374999999999999</v>
      </c>
      <c r="BL14" s="117">
        <v>0.39</v>
      </c>
      <c r="BM14" s="118">
        <v>0.36516999999999999</v>
      </c>
      <c r="BN14" s="81">
        <v>0.34580000000000005</v>
      </c>
      <c r="BO14" s="117">
        <v>0.36166000000000004</v>
      </c>
      <c r="BP14" s="118">
        <v>0.34910000000000002</v>
      </c>
      <c r="BQ14" s="81">
        <v>0.3659</v>
      </c>
      <c r="BR14" s="117">
        <v>0.36899999999999999</v>
      </c>
    </row>
    <row r="15" spans="1:71">
      <c r="M15" s="116">
        <v>-6</v>
      </c>
      <c r="N15" s="28">
        <v>0.34800000000000003</v>
      </c>
      <c r="O15" s="29">
        <v>0.33194999999999997</v>
      </c>
      <c r="P15" s="30">
        <v>0.34005000000000002</v>
      </c>
      <c r="Q15" s="28">
        <v>0.27638000000000001</v>
      </c>
      <c r="R15" s="29">
        <v>0.29860999999999999</v>
      </c>
      <c r="S15" s="30">
        <v>0.35360000000000003</v>
      </c>
      <c r="T15" s="28">
        <v>0.32750000000000001</v>
      </c>
      <c r="U15" s="29">
        <v>0.33079999999999998</v>
      </c>
      <c r="V15" s="30">
        <v>0.33560000000000001</v>
      </c>
      <c r="W15" s="28">
        <v>0.32750000000000001</v>
      </c>
      <c r="X15" s="29">
        <v>0.33079999999999998</v>
      </c>
      <c r="Y15" s="30">
        <v>0.33560000000000001</v>
      </c>
      <c r="Z15" s="28">
        <v>0.34245199999999998</v>
      </c>
      <c r="AA15" s="29">
        <v>0.34279599999999999</v>
      </c>
      <c r="AB15" s="30">
        <v>0.36653200000000002</v>
      </c>
      <c r="AC15" s="28">
        <v>0.34245199999999998</v>
      </c>
      <c r="AD15" s="29">
        <v>0.34279599999999999</v>
      </c>
      <c r="AE15" s="30">
        <v>0.36653200000000002</v>
      </c>
      <c r="AF15" s="28">
        <v>0.34245199999999998</v>
      </c>
      <c r="AG15" s="29">
        <v>0.34279599999999999</v>
      </c>
      <c r="AH15" s="30">
        <v>0.36653200000000002</v>
      </c>
      <c r="AI15" s="28">
        <v>0.34800000000000003</v>
      </c>
      <c r="AJ15" s="29">
        <v>0.33194999999999997</v>
      </c>
      <c r="AK15" s="30">
        <v>0.34005000000000002</v>
      </c>
      <c r="AL15" s="28">
        <v>0.27638000000000001</v>
      </c>
      <c r="AM15" s="29">
        <v>0.29860999999999999</v>
      </c>
      <c r="AN15" s="30">
        <v>0.35360000000000003</v>
      </c>
      <c r="AO15" s="28">
        <v>0.32750000000000001</v>
      </c>
      <c r="AP15" s="29">
        <v>0.33079999999999998</v>
      </c>
      <c r="AQ15" s="30">
        <v>0.33560000000000001</v>
      </c>
      <c r="AR15" s="28">
        <v>0.34800000000000003</v>
      </c>
      <c r="AS15" s="29">
        <v>0.33194999999999997</v>
      </c>
      <c r="AT15" s="30">
        <v>0.34005000000000002</v>
      </c>
      <c r="AU15" s="28">
        <v>0.27638000000000001</v>
      </c>
      <c r="AV15" s="29">
        <v>0.29860999999999999</v>
      </c>
      <c r="AW15" s="30">
        <v>0.35360000000000003</v>
      </c>
      <c r="AX15" s="28">
        <v>0.36896999999999996</v>
      </c>
      <c r="AY15" s="29">
        <v>0.39704</v>
      </c>
      <c r="AZ15" s="30">
        <v>0.36980999999999997</v>
      </c>
      <c r="BA15" s="28">
        <v>0.36896999999999996</v>
      </c>
      <c r="BB15" s="29">
        <v>0.39704</v>
      </c>
      <c r="BC15" s="30">
        <v>0.36980999999999997</v>
      </c>
      <c r="BD15" s="28">
        <v>0.36896999999999996</v>
      </c>
      <c r="BE15" s="29">
        <v>0.39704</v>
      </c>
      <c r="BF15" s="30">
        <v>0.36980999999999997</v>
      </c>
      <c r="BG15" s="28">
        <v>0.36896999999999996</v>
      </c>
      <c r="BH15" s="29">
        <v>0.39704</v>
      </c>
      <c r="BI15" s="30">
        <v>0.36980999999999997</v>
      </c>
      <c r="BJ15" s="28">
        <v>0.34800000000000003</v>
      </c>
      <c r="BK15" s="29">
        <v>0.33194999999999997</v>
      </c>
      <c r="BL15" s="30">
        <v>0.34005000000000002</v>
      </c>
      <c r="BM15" s="28">
        <v>0.27638000000000001</v>
      </c>
      <c r="BN15" s="29">
        <v>0.29860999999999999</v>
      </c>
      <c r="BO15" s="30">
        <v>0.35360000000000003</v>
      </c>
      <c r="BP15" s="28">
        <v>0.32750000000000001</v>
      </c>
      <c r="BQ15" s="29">
        <v>0.33079999999999998</v>
      </c>
      <c r="BR15" s="30">
        <v>0.33560000000000001</v>
      </c>
    </row>
    <row r="16" spans="1:71">
      <c r="M16" s="116">
        <v>-7</v>
      </c>
      <c r="N16" s="28">
        <v>0.35115000000000002</v>
      </c>
      <c r="O16" s="29">
        <v>0.36419999999999997</v>
      </c>
      <c r="P16" s="30">
        <v>0.34200000000000003</v>
      </c>
      <c r="Q16" s="28">
        <v>0.33878000000000003</v>
      </c>
      <c r="R16" s="29">
        <v>0.32500000000000001</v>
      </c>
      <c r="S16" s="30">
        <v>0.36946000000000001</v>
      </c>
      <c r="T16" s="28">
        <v>0.34370000000000001</v>
      </c>
      <c r="U16" s="29">
        <v>0.33260000000000001</v>
      </c>
      <c r="V16" s="30">
        <v>0.3337</v>
      </c>
      <c r="W16" s="28">
        <v>0.34370000000000001</v>
      </c>
      <c r="X16" s="29">
        <v>0.33260000000000001</v>
      </c>
      <c r="Y16" s="30">
        <v>0.3337</v>
      </c>
      <c r="Z16" s="28">
        <v>0.35999600000000004</v>
      </c>
      <c r="AA16" s="29">
        <v>0.34666600000000003</v>
      </c>
      <c r="AB16" s="30">
        <v>0.37951800000000002</v>
      </c>
      <c r="AC16" s="28">
        <v>0.35999600000000004</v>
      </c>
      <c r="AD16" s="29">
        <v>0.34666600000000003</v>
      </c>
      <c r="AE16" s="30">
        <v>0.37951800000000002</v>
      </c>
      <c r="AF16" s="28">
        <v>0.35999600000000004</v>
      </c>
      <c r="AG16" s="29">
        <v>0.34666600000000003</v>
      </c>
      <c r="AH16" s="30">
        <v>0.37951800000000002</v>
      </c>
      <c r="AI16" s="28">
        <v>0.35115000000000002</v>
      </c>
      <c r="AJ16" s="29">
        <v>0.36419999999999997</v>
      </c>
      <c r="AK16" s="30">
        <v>0.34200000000000003</v>
      </c>
      <c r="AL16" s="28">
        <v>0.33878000000000003</v>
      </c>
      <c r="AM16" s="29">
        <v>0.32500000000000001</v>
      </c>
      <c r="AN16" s="30">
        <v>0.36946000000000001</v>
      </c>
      <c r="AO16" s="28">
        <v>0.34370000000000001</v>
      </c>
      <c r="AP16" s="29">
        <v>0.33260000000000001</v>
      </c>
      <c r="AQ16" s="30">
        <v>0.3337</v>
      </c>
      <c r="AR16" s="28">
        <v>0.35115000000000002</v>
      </c>
      <c r="AS16" s="29">
        <v>0.36419999999999997</v>
      </c>
      <c r="AT16" s="30">
        <v>0.34200000000000003</v>
      </c>
      <c r="AU16" s="28">
        <v>0.33878000000000003</v>
      </c>
      <c r="AV16" s="29">
        <v>0.32500000000000001</v>
      </c>
      <c r="AW16" s="30">
        <v>0.36946000000000001</v>
      </c>
      <c r="AX16" s="28">
        <v>0.37603999999999999</v>
      </c>
      <c r="AY16" s="29">
        <v>0.38219999999999998</v>
      </c>
      <c r="AZ16" s="30">
        <v>0.38373999999999997</v>
      </c>
      <c r="BA16" s="28">
        <v>0.37603999999999999</v>
      </c>
      <c r="BB16" s="29">
        <v>0.38219999999999998</v>
      </c>
      <c r="BC16" s="30">
        <v>0.38373999999999997</v>
      </c>
      <c r="BD16" s="28">
        <v>0.37603999999999999</v>
      </c>
      <c r="BE16" s="29">
        <v>0.38219999999999998</v>
      </c>
      <c r="BF16" s="30">
        <v>0.38373999999999997</v>
      </c>
      <c r="BG16" s="28">
        <v>0.37603999999999999</v>
      </c>
      <c r="BH16" s="29">
        <v>0.38219999999999998</v>
      </c>
      <c r="BI16" s="30">
        <v>0.38373999999999997</v>
      </c>
      <c r="BJ16" s="28">
        <v>0.35115000000000002</v>
      </c>
      <c r="BK16" s="29">
        <v>0.36419999999999997</v>
      </c>
      <c r="BL16" s="30">
        <v>0.34200000000000003</v>
      </c>
      <c r="BM16" s="28">
        <v>0.33878000000000003</v>
      </c>
      <c r="BN16" s="29">
        <v>0.32500000000000001</v>
      </c>
      <c r="BO16" s="30">
        <v>0.36946000000000001</v>
      </c>
      <c r="BP16" s="28">
        <v>0.34370000000000001</v>
      </c>
      <c r="BQ16" s="29">
        <v>0.33260000000000001</v>
      </c>
      <c r="BR16" s="30">
        <v>0.3337</v>
      </c>
    </row>
    <row r="17" spans="1:71">
      <c r="M17" s="116">
        <v>-8</v>
      </c>
      <c r="N17" s="28">
        <v>0.42284999999999995</v>
      </c>
      <c r="O17" s="29">
        <v>0.45614999999999994</v>
      </c>
      <c r="P17" s="30">
        <v>0.46229999999999993</v>
      </c>
      <c r="Q17" s="28">
        <v>0.36776999999999999</v>
      </c>
      <c r="R17" s="29">
        <v>0.37206</v>
      </c>
      <c r="S17" s="30">
        <v>0.38636000000000004</v>
      </c>
      <c r="T17" s="28">
        <v>0.37819999999999998</v>
      </c>
      <c r="U17" s="29">
        <v>0.38179999999999997</v>
      </c>
      <c r="V17" s="30">
        <v>0.41889999999999999</v>
      </c>
      <c r="W17" s="28">
        <v>0.37819999999999998</v>
      </c>
      <c r="X17" s="29">
        <v>0.38179999999999997</v>
      </c>
      <c r="Y17" s="30">
        <v>0.41889999999999999</v>
      </c>
      <c r="Z17" s="28">
        <v>0.47231200000000001</v>
      </c>
      <c r="AA17" s="29">
        <v>0.49045800000000001</v>
      </c>
      <c r="AB17" s="30">
        <v>0.50318599999999991</v>
      </c>
      <c r="AC17" s="28">
        <v>0.47231200000000001</v>
      </c>
      <c r="AD17" s="29">
        <v>0.49045800000000001</v>
      </c>
      <c r="AE17" s="30">
        <v>0.50318599999999991</v>
      </c>
      <c r="AF17" s="28">
        <v>0.47231200000000001</v>
      </c>
      <c r="AG17" s="29">
        <v>0.49045800000000001</v>
      </c>
      <c r="AH17" s="30">
        <v>0.50318599999999991</v>
      </c>
      <c r="AI17" s="28">
        <v>0.42284999999999995</v>
      </c>
      <c r="AJ17" s="29">
        <v>0.45614999999999994</v>
      </c>
      <c r="AK17" s="30">
        <v>0.46229999999999993</v>
      </c>
      <c r="AL17" s="28">
        <v>0.36776999999999999</v>
      </c>
      <c r="AM17" s="29">
        <v>0.37206</v>
      </c>
      <c r="AN17" s="30">
        <v>0.38636000000000004</v>
      </c>
      <c r="AO17" s="28">
        <v>0.37819999999999998</v>
      </c>
      <c r="AP17" s="29">
        <v>0.38179999999999997</v>
      </c>
      <c r="AQ17" s="30">
        <v>0.41889999999999999</v>
      </c>
      <c r="AR17" s="28">
        <v>0.42284999999999995</v>
      </c>
      <c r="AS17" s="29">
        <v>0.45614999999999994</v>
      </c>
      <c r="AT17" s="30">
        <v>0.46229999999999993</v>
      </c>
      <c r="AU17" s="28">
        <v>0.36776999999999999</v>
      </c>
      <c r="AV17" s="29">
        <v>0.37206</v>
      </c>
      <c r="AW17" s="30">
        <v>0.38636000000000004</v>
      </c>
      <c r="AX17" s="28">
        <v>0.56091000000000002</v>
      </c>
      <c r="AY17" s="29">
        <v>0.54928999999999994</v>
      </c>
      <c r="AZ17" s="30">
        <v>0.53843999999999992</v>
      </c>
      <c r="BA17" s="28">
        <v>0.56091000000000002</v>
      </c>
      <c r="BB17" s="29">
        <v>0.54928999999999994</v>
      </c>
      <c r="BC17" s="30">
        <v>0.53843999999999992</v>
      </c>
      <c r="BD17" s="28">
        <v>0.56091000000000002</v>
      </c>
      <c r="BE17" s="29">
        <v>0.54928999999999994</v>
      </c>
      <c r="BF17" s="30">
        <v>0.53843999999999992</v>
      </c>
      <c r="BG17" s="28">
        <v>0.56091000000000002</v>
      </c>
      <c r="BH17" s="29">
        <v>0.54928999999999994</v>
      </c>
      <c r="BI17" s="30">
        <v>0.53843999999999992</v>
      </c>
      <c r="BJ17" s="28">
        <v>0.42284999999999995</v>
      </c>
      <c r="BK17" s="29">
        <v>0.45614999999999994</v>
      </c>
      <c r="BL17" s="30">
        <v>0.46229999999999993</v>
      </c>
      <c r="BM17" s="28">
        <v>0.36776999999999999</v>
      </c>
      <c r="BN17" s="29">
        <v>0.37206</v>
      </c>
      <c r="BO17" s="30">
        <v>0.38636000000000004</v>
      </c>
      <c r="BP17" s="28">
        <v>0.37819999999999998</v>
      </c>
      <c r="BQ17" s="29">
        <v>0.38179999999999997</v>
      </c>
      <c r="BR17" s="30">
        <v>0.41889999999999999</v>
      </c>
    </row>
    <row r="18" spans="1:71">
      <c r="M18" s="116">
        <v>-9</v>
      </c>
      <c r="N18" s="28">
        <v>0.79935</v>
      </c>
      <c r="O18" s="29">
        <v>0.79454999999999987</v>
      </c>
      <c r="P18" s="30">
        <v>0.82215000000000005</v>
      </c>
      <c r="Q18" s="28">
        <v>0.66183000000000003</v>
      </c>
      <c r="R18" s="29">
        <v>0.65584999999999993</v>
      </c>
      <c r="S18" s="30">
        <v>0.67287999999999992</v>
      </c>
      <c r="T18" s="28">
        <v>0.76049999999999995</v>
      </c>
      <c r="U18" s="29">
        <v>0.71360000000000001</v>
      </c>
      <c r="V18" s="30">
        <v>0.73509999999999998</v>
      </c>
      <c r="W18" s="28">
        <v>0.76049999999999995</v>
      </c>
      <c r="X18" s="29">
        <v>0.71360000000000001</v>
      </c>
      <c r="Y18" s="30">
        <v>0.73509999999999998</v>
      </c>
      <c r="Z18" s="28">
        <v>0.80134799999999995</v>
      </c>
      <c r="AA18" s="29">
        <v>0.80452999999999997</v>
      </c>
      <c r="AB18" s="30">
        <v>0.79335</v>
      </c>
      <c r="AC18" s="28">
        <v>0.80134799999999995</v>
      </c>
      <c r="AD18" s="29">
        <v>0.80452999999999997</v>
      </c>
      <c r="AE18" s="30">
        <v>0.79335</v>
      </c>
      <c r="AF18" s="28">
        <v>0.80134799999999995</v>
      </c>
      <c r="AG18" s="29">
        <v>0.80452999999999997</v>
      </c>
      <c r="AH18" s="30">
        <v>0.79335</v>
      </c>
      <c r="AI18" s="28">
        <v>0.79935</v>
      </c>
      <c r="AJ18" s="29">
        <v>0.79454999999999987</v>
      </c>
      <c r="AK18" s="30">
        <v>0.82215000000000005</v>
      </c>
      <c r="AL18" s="28">
        <v>0.66183000000000003</v>
      </c>
      <c r="AM18" s="29">
        <v>0.65584999999999993</v>
      </c>
      <c r="AN18" s="30">
        <v>0.67287999999999992</v>
      </c>
      <c r="AO18" s="28">
        <v>0.76049999999999995</v>
      </c>
      <c r="AP18" s="29">
        <v>0.71360000000000001</v>
      </c>
      <c r="AQ18" s="30">
        <v>0.73509999999999998</v>
      </c>
      <c r="AR18" s="28">
        <v>0.79935</v>
      </c>
      <c r="AS18" s="29">
        <v>0.79454999999999987</v>
      </c>
      <c r="AT18" s="30">
        <v>0.82215000000000005</v>
      </c>
      <c r="AU18" s="28">
        <v>0.66183000000000003</v>
      </c>
      <c r="AV18" s="29">
        <v>0.65584999999999993</v>
      </c>
      <c r="AW18" s="30">
        <v>0.67287999999999992</v>
      </c>
      <c r="AX18" s="28">
        <v>0.89285000000000003</v>
      </c>
      <c r="AY18" s="29">
        <v>0.85021999999999986</v>
      </c>
      <c r="AZ18" s="30">
        <v>0.83327999999999991</v>
      </c>
      <c r="BA18" s="28">
        <v>0.89285000000000003</v>
      </c>
      <c r="BB18" s="29">
        <v>0.85021999999999986</v>
      </c>
      <c r="BC18" s="30">
        <v>0.83327999999999991</v>
      </c>
      <c r="BD18" s="28">
        <v>0.89285000000000003</v>
      </c>
      <c r="BE18" s="29">
        <v>0.85021999999999986</v>
      </c>
      <c r="BF18" s="30">
        <v>0.83327999999999991</v>
      </c>
      <c r="BG18" s="28">
        <v>0.89285000000000003</v>
      </c>
      <c r="BH18" s="29">
        <v>0.85021999999999986</v>
      </c>
      <c r="BI18" s="30">
        <v>0.83327999999999991</v>
      </c>
      <c r="BJ18" s="28">
        <v>0.79935</v>
      </c>
      <c r="BK18" s="29">
        <v>0.79454999999999987</v>
      </c>
      <c r="BL18" s="30">
        <v>0.82215000000000005</v>
      </c>
      <c r="BM18" s="28">
        <v>0.66183000000000003</v>
      </c>
      <c r="BN18" s="29">
        <v>0.65584999999999993</v>
      </c>
      <c r="BO18" s="30">
        <v>0.67287999999999992</v>
      </c>
      <c r="BP18" s="28">
        <v>0.76049999999999995</v>
      </c>
      <c r="BQ18" s="29">
        <v>0.71360000000000001</v>
      </c>
      <c r="BR18" s="30">
        <v>0.73509999999999998</v>
      </c>
    </row>
    <row r="19" spans="1:71">
      <c r="M19" s="116">
        <v>-10</v>
      </c>
      <c r="N19" s="28">
        <v>0.83460000000000001</v>
      </c>
      <c r="O19" s="29">
        <v>0.80235000000000012</v>
      </c>
      <c r="P19" s="30">
        <v>0.84315000000000007</v>
      </c>
      <c r="Q19" s="28">
        <v>0.67015000000000002</v>
      </c>
      <c r="R19" s="29">
        <v>0.65741000000000005</v>
      </c>
      <c r="S19" s="30">
        <v>0.71955000000000002</v>
      </c>
      <c r="T19" s="28">
        <v>0.74009999999999998</v>
      </c>
      <c r="U19" s="29">
        <v>0.72170000000000001</v>
      </c>
      <c r="V19" s="30">
        <v>0.71279999999999999</v>
      </c>
      <c r="W19" s="28">
        <v>0.74009999999999998</v>
      </c>
      <c r="X19" s="29">
        <v>0.72170000000000001</v>
      </c>
      <c r="Y19" s="30">
        <v>0.71279999999999999</v>
      </c>
      <c r="Z19" s="28">
        <v>0.81278600000000001</v>
      </c>
      <c r="AA19" s="29">
        <v>0.80693800000000004</v>
      </c>
      <c r="AB19" s="30">
        <v>0.82542799999999994</v>
      </c>
      <c r="AC19" s="28">
        <v>0.81278600000000001</v>
      </c>
      <c r="AD19" s="29">
        <v>0.80693800000000004</v>
      </c>
      <c r="AE19" s="30">
        <v>0.82542799999999994</v>
      </c>
      <c r="AF19" s="28">
        <v>0.81278600000000001</v>
      </c>
      <c r="AG19" s="29">
        <v>0.80693800000000004</v>
      </c>
      <c r="AH19" s="30">
        <v>0.82542799999999994</v>
      </c>
      <c r="AI19" s="28">
        <v>0.83460000000000001</v>
      </c>
      <c r="AJ19" s="29">
        <v>0.80235000000000012</v>
      </c>
      <c r="AK19" s="30">
        <v>0.84315000000000007</v>
      </c>
      <c r="AL19" s="28">
        <v>0.67015000000000002</v>
      </c>
      <c r="AM19" s="29">
        <v>0.65741000000000005</v>
      </c>
      <c r="AN19" s="30">
        <v>0.71955000000000002</v>
      </c>
      <c r="AO19" s="28">
        <v>0.74009999999999998</v>
      </c>
      <c r="AP19" s="29">
        <v>0.72170000000000001</v>
      </c>
      <c r="AQ19" s="30">
        <v>0.71279999999999999</v>
      </c>
      <c r="AR19" s="28">
        <v>0.83460000000000001</v>
      </c>
      <c r="AS19" s="29">
        <v>0.80235000000000012</v>
      </c>
      <c r="AT19" s="30">
        <v>0.84315000000000007</v>
      </c>
      <c r="AU19" s="28">
        <v>0.67015000000000002</v>
      </c>
      <c r="AV19" s="29">
        <v>0.65741000000000005</v>
      </c>
      <c r="AW19" s="30">
        <v>0.71955000000000002</v>
      </c>
      <c r="AX19" s="28">
        <v>0.89683999999999986</v>
      </c>
      <c r="AY19" s="29">
        <v>0.91167999999999993</v>
      </c>
      <c r="AZ19" s="30">
        <v>0.8841699999999999</v>
      </c>
      <c r="BA19" s="28">
        <v>0.89683999999999986</v>
      </c>
      <c r="BB19" s="29">
        <v>0.91167999999999993</v>
      </c>
      <c r="BC19" s="30">
        <v>0.8841699999999999</v>
      </c>
      <c r="BD19" s="28">
        <v>0.89683999999999986</v>
      </c>
      <c r="BE19" s="29">
        <v>0.91167999999999993</v>
      </c>
      <c r="BF19" s="30">
        <v>0.8841699999999999</v>
      </c>
      <c r="BG19" s="28">
        <v>0.89683999999999986</v>
      </c>
      <c r="BH19" s="29">
        <v>0.91167999999999993</v>
      </c>
      <c r="BI19" s="30">
        <v>0.8841699999999999</v>
      </c>
      <c r="BJ19" s="28">
        <v>0.83460000000000001</v>
      </c>
      <c r="BK19" s="29">
        <v>0.80235000000000012</v>
      </c>
      <c r="BL19" s="30">
        <v>0.84315000000000007</v>
      </c>
      <c r="BM19" s="28">
        <v>0.67015000000000002</v>
      </c>
      <c r="BN19" s="29">
        <v>0.65741000000000005</v>
      </c>
      <c r="BO19" s="30">
        <v>0.71955000000000002</v>
      </c>
      <c r="BP19" s="28">
        <v>0.74009999999999998</v>
      </c>
      <c r="BQ19" s="29">
        <v>0.72170000000000001</v>
      </c>
      <c r="BR19" s="30">
        <v>0.71279999999999999</v>
      </c>
    </row>
    <row r="20" spans="1:71">
      <c r="M20" s="116">
        <v>-11</v>
      </c>
      <c r="N20" s="28">
        <v>0.8226</v>
      </c>
      <c r="O20" s="29">
        <v>0.87870000000000004</v>
      </c>
      <c r="P20" s="30">
        <v>0.82335000000000003</v>
      </c>
      <c r="Q20" s="28">
        <v>0.69836000000000009</v>
      </c>
      <c r="R20" s="29">
        <v>0.69211999999999996</v>
      </c>
      <c r="S20" s="30">
        <v>0.70043999999999995</v>
      </c>
      <c r="T20" s="28">
        <v>0.76219999999999999</v>
      </c>
      <c r="U20" s="29">
        <v>0.75160000000000005</v>
      </c>
      <c r="V20" s="30">
        <v>0.76249999999999996</v>
      </c>
      <c r="W20" s="28">
        <v>0.76219999999999999</v>
      </c>
      <c r="X20" s="29">
        <v>0.75160000000000005</v>
      </c>
      <c r="Y20" s="30">
        <v>0.76249999999999996</v>
      </c>
      <c r="Z20" s="28">
        <v>0.848132</v>
      </c>
      <c r="AA20" s="29">
        <v>0.82886799999999994</v>
      </c>
      <c r="AB20" s="30">
        <v>0.85509799999999991</v>
      </c>
      <c r="AC20" s="28">
        <v>0.848132</v>
      </c>
      <c r="AD20" s="29">
        <v>0.82886799999999994</v>
      </c>
      <c r="AE20" s="30">
        <v>0.85509799999999991</v>
      </c>
      <c r="AF20" s="28">
        <v>0.848132</v>
      </c>
      <c r="AG20" s="29">
        <v>0.82886799999999994</v>
      </c>
      <c r="AH20" s="30">
        <v>0.85509799999999991</v>
      </c>
      <c r="AI20" s="28">
        <v>0.8226</v>
      </c>
      <c r="AJ20" s="29">
        <v>0.87870000000000004</v>
      </c>
      <c r="AK20" s="30">
        <v>0.82335000000000003</v>
      </c>
      <c r="AL20" s="28">
        <v>0.69836000000000009</v>
      </c>
      <c r="AM20" s="29">
        <v>0.69211999999999996</v>
      </c>
      <c r="AN20" s="30">
        <v>0.70043999999999995</v>
      </c>
      <c r="AO20" s="28">
        <v>0.76219999999999999</v>
      </c>
      <c r="AP20" s="29">
        <v>0.75160000000000005</v>
      </c>
      <c r="AQ20" s="30">
        <v>0.76249999999999996</v>
      </c>
      <c r="AR20" s="28">
        <v>0.8226</v>
      </c>
      <c r="AS20" s="29">
        <v>0.87870000000000004</v>
      </c>
      <c r="AT20" s="30">
        <v>0.82335000000000003</v>
      </c>
      <c r="AU20" s="28">
        <v>0.69836000000000009</v>
      </c>
      <c r="AV20" s="29">
        <v>0.69211999999999996</v>
      </c>
      <c r="AW20" s="30">
        <v>0.70043999999999995</v>
      </c>
      <c r="AX20" s="28">
        <v>0.8922199999999999</v>
      </c>
      <c r="AY20" s="29">
        <v>0.89131000000000005</v>
      </c>
      <c r="AZ20" s="30">
        <v>0.86092999999999997</v>
      </c>
      <c r="BA20" s="28">
        <v>0.8922199999999999</v>
      </c>
      <c r="BB20" s="29">
        <v>0.89131000000000005</v>
      </c>
      <c r="BC20" s="30">
        <v>0.86092999999999997</v>
      </c>
      <c r="BD20" s="28">
        <v>0.8922199999999999</v>
      </c>
      <c r="BE20" s="29">
        <v>0.89131000000000005</v>
      </c>
      <c r="BF20" s="30">
        <v>0.86092999999999997</v>
      </c>
      <c r="BG20" s="28">
        <v>0.8922199999999999</v>
      </c>
      <c r="BH20" s="29">
        <v>0.89131000000000005</v>
      </c>
      <c r="BI20" s="30">
        <v>0.86092999999999997</v>
      </c>
      <c r="BJ20" s="28">
        <v>0.8226</v>
      </c>
      <c r="BK20" s="29">
        <v>0.87870000000000004</v>
      </c>
      <c r="BL20" s="30">
        <v>0.82335000000000003</v>
      </c>
      <c r="BM20" s="28">
        <v>0.69836000000000009</v>
      </c>
      <c r="BN20" s="29">
        <v>0.69211999999999996</v>
      </c>
      <c r="BO20" s="30">
        <v>0.70043999999999995</v>
      </c>
      <c r="BP20" s="28">
        <v>0.76219999999999999</v>
      </c>
      <c r="BQ20" s="29">
        <v>0.75160000000000005</v>
      </c>
      <c r="BR20" s="30">
        <v>0.76249999999999996</v>
      </c>
    </row>
    <row r="21" spans="1:71">
      <c r="M21">
        <v>-12</v>
      </c>
      <c r="N21" s="115">
        <v>0.86580000000000013</v>
      </c>
      <c r="O21" s="114">
        <v>0.88605</v>
      </c>
      <c r="P21" s="113">
        <v>0.88500000000000001</v>
      </c>
      <c r="Q21" s="115">
        <v>0.76569999999999994</v>
      </c>
      <c r="R21" s="114">
        <v>0.71396000000000004</v>
      </c>
      <c r="S21" s="113">
        <v>0.69576000000000005</v>
      </c>
      <c r="T21" s="115">
        <v>0.75660000000000005</v>
      </c>
      <c r="U21" s="114">
        <v>0.74019999999999997</v>
      </c>
      <c r="V21" s="113">
        <v>0.73719999999999997</v>
      </c>
      <c r="W21" s="115">
        <v>0.75660000000000005</v>
      </c>
      <c r="X21" s="114">
        <v>0.74019999999999997</v>
      </c>
      <c r="Y21" s="113">
        <v>0.73719999999999997</v>
      </c>
      <c r="Z21" s="115">
        <v>0.80237999999999998</v>
      </c>
      <c r="AA21" s="114">
        <v>0.88433799999999996</v>
      </c>
      <c r="AB21" s="113">
        <v>0.88872400000000007</v>
      </c>
      <c r="AC21" s="115">
        <v>0.80237999999999998</v>
      </c>
      <c r="AD21" s="114">
        <v>0.88433799999999996</v>
      </c>
      <c r="AE21" s="113">
        <v>0.88872400000000007</v>
      </c>
      <c r="AF21" s="115">
        <v>0.80237999999999998</v>
      </c>
      <c r="AG21" s="114">
        <v>0.88433799999999996</v>
      </c>
      <c r="AH21" s="113">
        <v>0.88872400000000007</v>
      </c>
      <c r="AI21" s="115">
        <v>0.86580000000000013</v>
      </c>
      <c r="AJ21" s="114">
        <v>0.88605</v>
      </c>
      <c r="AK21" s="113">
        <v>0.88500000000000001</v>
      </c>
      <c r="AL21" s="115">
        <v>0.76569999999999994</v>
      </c>
      <c r="AM21" s="114">
        <v>0.71396000000000004</v>
      </c>
      <c r="AN21" s="113">
        <v>0.69576000000000005</v>
      </c>
      <c r="AO21" s="115">
        <v>0.75660000000000005</v>
      </c>
      <c r="AP21" s="114">
        <v>0.74019999999999997</v>
      </c>
      <c r="AQ21" s="113">
        <v>0.73719999999999997</v>
      </c>
      <c r="AR21" s="115">
        <v>0.86580000000000013</v>
      </c>
      <c r="AS21" s="114">
        <v>0.88605</v>
      </c>
      <c r="AT21" s="113">
        <v>0.88500000000000001</v>
      </c>
      <c r="AU21" s="115">
        <v>0.76569999999999994</v>
      </c>
      <c r="AV21" s="114">
        <v>0.71396000000000004</v>
      </c>
      <c r="AW21" s="113">
        <v>0.69576000000000005</v>
      </c>
      <c r="AX21" s="115">
        <v>0.89634999999999987</v>
      </c>
      <c r="AY21" s="114">
        <v>0.9067099999999999</v>
      </c>
      <c r="AZ21" s="113">
        <v>0.91812000000000005</v>
      </c>
      <c r="BA21" s="115">
        <v>0.89634999999999987</v>
      </c>
      <c r="BB21" s="114">
        <v>0.9067099999999999</v>
      </c>
      <c r="BC21" s="113">
        <v>0.91812000000000005</v>
      </c>
      <c r="BD21" s="115">
        <v>0.89634999999999987</v>
      </c>
      <c r="BE21" s="114">
        <v>0.9067099999999999</v>
      </c>
      <c r="BF21" s="113">
        <v>0.91812000000000005</v>
      </c>
      <c r="BG21" s="115">
        <v>0.89634999999999987</v>
      </c>
      <c r="BH21" s="114">
        <v>0.9067099999999999</v>
      </c>
      <c r="BI21" s="113">
        <v>0.91812000000000005</v>
      </c>
      <c r="BJ21" s="115">
        <v>0.86580000000000013</v>
      </c>
      <c r="BK21" s="114">
        <v>0.88605</v>
      </c>
      <c r="BL21" s="113">
        <v>0.88500000000000001</v>
      </c>
      <c r="BM21" s="115">
        <v>0.76569999999999994</v>
      </c>
      <c r="BN21" s="114">
        <v>0.71396000000000004</v>
      </c>
      <c r="BO21" s="113">
        <v>0.69576000000000005</v>
      </c>
      <c r="BP21" s="115">
        <v>0.75660000000000005</v>
      </c>
      <c r="BQ21" s="114">
        <v>0.74019999999999997</v>
      </c>
      <c r="BR21" s="113">
        <v>0.73719999999999997</v>
      </c>
    </row>
    <row r="22" spans="1:71"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AT22" s="29"/>
      <c r="AU22" s="29"/>
      <c r="AV22" s="29"/>
      <c r="AW22" s="29"/>
      <c r="AX22" s="29"/>
      <c r="AY22" s="29"/>
      <c r="AZ22" s="29"/>
      <c r="BA22" s="29"/>
      <c r="BB22" s="29"/>
      <c r="BC22" s="29"/>
      <c r="BD22" s="29"/>
      <c r="BE22" s="29"/>
      <c r="BF22" s="29"/>
      <c r="BG22" s="29"/>
      <c r="BH22" s="29"/>
      <c r="BI22" s="29"/>
      <c r="BJ22" s="29"/>
      <c r="BK22" s="29"/>
      <c r="BL22" s="29"/>
      <c r="BM22" s="29"/>
      <c r="BN22" s="29"/>
      <c r="BO22" s="29"/>
      <c r="BP22" s="29"/>
      <c r="BQ22" s="29"/>
      <c r="BR22" s="29"/>
    </row>
    <row r="23" spans="1:7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5"/>
      <c r="O23" s="5"/>
      <c r="P23" s="5"/>
      <c r="Q23" s="5"/>
      <c r="R23" s="5"/>
      <c r="S23" s="5"/>
      <c r="T23" s="5"/>
      <c r="U23" s="2"/>
      <c r="V23" s="2"/>
      <c r="W23" s="21"/>
      <c r="X23" s="21"/>
      <c r="Y23" s="21"/>
      <c r="Z23" s="2"/>
      <c r="AA23" s="2"/>
      <c r="AB23" s="2"/>
      <c r="AC23" s="2"/>
      <c r="AD23" s="2"/>
      <c r="AE23" s="2"/>
      <c r="AF23" s="2"/>
      <c r="AG23" s="2"/>
      <c r="AH23" s="2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</row>
    <row r="24" spans="1:71" ht="15.75">
      <c r="A24" s="1" t="s">
        <v>9</v>
      </c>
      <c r="B24" s="123" t="s">
        <v>10</v>
      </c>
      <c r="C24" s="124"/>
      <c r="D24" s="124"/>
      <c r="E24" s="124"/>
      <c r="F24" s="124"/>
      <c r="G24" s="124"/>
      <c r="H24" s="124"/>
      <c r="I24" s="124"/>
      <c r="J24" s="124"/>
      <c r="K24" s="124"/>
      <c r="L24" s="124"/>
      <c r="M24" s="125"/>
      <c r="N24" s="132" t="s">
        <v>11</v>
      </c>
      <c r="O24" s="132"/>
      <c r="P24" s="132"/>
      <c r="Q24" s="132"/>
      <c r="R24" s="132"/>
      <c r="S24" s="132"/>
      <c r="T24" s="132"/>
      <c r="U24" s="132"/>
      <c r="V24" s="132"/>
      <c r="W24" s="123" t="s">
        <v>12</v>
      </c>
      <c r="X24" s="124"/>
      <c r="Y24" s="124"/>
      <c r="Z24" s="124"/>
      <c r="AA24" s="124"/>
      <c r="AB24" s="124"/>
      <c r="AC24" s="124"/>
      <c r="AD24" s="124"/>
      <c r="AE24" s="124"/>
      <c r="AF24" s="124"/>
      <c r="AG24" s="124"/>
      <c r="AH24" s="125"/>
      <c r="AI24" s="123" t="s">
        <v>13</v>
      </c>
      <c r="AJ24" s="124"/>
      <c r="AK24" s="124"/>
      <c r="AL24" s="124"/>
      <c r="AM24" s="124"/>
      <c r="AN24" s="124"/>
      <c r="AO24" s="124"/>
      <c r="AP24" s="124"/>
      <c r="AQ24" s="125"/>
      <c r="AR24" s="123" t="s">
        <v>14</v>
      </c>
      <c r="AS24" s="124"/>
      <c r="AT24" s="124"/>
      <c r="AU24" s="124"/>
      <c r="AV24" s="124"/>
      <c r="AW24" s="124"/>
      <c r="AX24" s="121"/>
      <c r="AY24" s="121"/>
      <c r="AZ24" s="122"/>
      <c r="BA24" s="120" t="s">
        <v>15</v>
      </c>
      <c r="BB24" s="121"/>
      <c r="BC24" s="121"/>
      <c r="BD24" s="121"/>
      <c r="BE24" s="121"/>
      <c r="BF24" s="121"/>
      <c r="BG24" s="121"/>
      <c r="BH24" s="121"/>
      <c r="BI24" s="122"/>
      <c r="BJ24" s="123" t="s">
        <v>16</v>
      </c>
      <c r="BK24" s="124"/>
      <c r="BL24" s="124"/>
      <c r="BM24" s="124"/>
      <c r="BN24" s="124"/>
      <c r="BO24" s="124"/>
      <c r="BP24" s="124"/>
      <c r="BQ24" s="124"/>
      <c r="BR24" s="125"/>
      <c r="BS24" s="2"/>
    </row>
    <row r="25" spans="1:71">
      <c r="A25" s="1" t="s">
        <v>17</v>
      </c>
      <c r="B25" s="126">
        <v>1</v>
      </c>
      <c r="C25" s="127"/>
      <c r="D25" s="128"/>
      <c r="E25" s="126">
        <v>2</v>
      </c>
      <c r="F25" s="127"/>
      <c r="G25" s="128"/>
      <c r="H25" s="126">
        <v>3</v>
      </c>
      <c r="I25" s="127"/>
      <c r="J25" s="128"/>
      <c r="K25" s="126">
        <v>4</v>
      </c>
      <c r="L25" s="127"/>
      <c r="M25" s="127"/>
      <c r="N25" s="129">
        <v>1</v>
      </c>
      <c r="O25" s="130"/>
      <c r="P25" s="131"/>
      <c r="Q25" s="129">
        <v>2</v>
      </c>
      <c r="R25" s="130"/>
      <c r="S25" s="130"/>
      <c r="T25" s="129">
        <v>3</v>
      </c>
      <c r="U25" s="130"/>
      <c r="V25" s="131"/>
      <c r="W25" s="121">
        <v>1</v>
      </c>
      <c r="X25" s="121"/>
      <c r="Y25" s="122"/>
      <c r="Z25" s="120">
        <v>2</v>
      </c>
      <c r="AA25" s="121"/>
      <c r="AB25" s="122"/>
      <c r="AC25" s="120">
        <v>3</v>
      </c>
      <c r="AD25" s="121"/>
      <c r="AE25" s="122"/>
      <c r="AF25" s="120">
        <v>4</v>
      </c>
      <c r="AG25" s="121"/>
      <c r="AH25" s="122"/>
      <c r="AI25" s="120">
        <v>1</v>
      </c>
      <c r="AJ25" s="121"/>
      <c r="AK25" s="122"/>
      <c r="AL25" s="120">
        <v>2</v>
      </c>
      <c r="AM25" s="121"/>
      <c r="AN25" s="122"/>
      <c r="AO25" s="120">
        <v>3</v>
      </c>
      <c r="AP25" s="121"/>
      <c r="AQ25" s="122"/>
      <c r="AR25" s="120">
        <v>1</v>
      </c>
      <c r="AS25" s="121"/>
      <c r="AT25" s="122"/>
      <c r="AU25" s="120">
        <v>2</v>
      </c>
      <c r="AV25" s="121"/>
      <c r="AW25" s="121"/>
      <c r="AX25" s="120">
        <v>3</v>
      </c>
      <c r="AY25" s="121"/>
      <c r="AZ25" s="121"/>
      <c r="BA25" s="120">
        <v>1</v>
      </c>
      <c r="BB25" s="121"/>
      <c r="BC25" s="122"/>
      <c r="BD25" s="120">
        <v>2</v>
      </c>
      <c r="BE25" s="121"/>
      <c r="BF25" s="122"/>
      <c r="BG25" s="120">
        <v>3</v>
      </c>
      <c r="BH25" s="121"/>
      <c r="BI25" s="122"/>
      <c r="BJ25" s="120">
        <v>1</v>
      </c>
      <c r="BK25" s="121"/>
      <c r="BL25" s="122"/>
      <c r="BM25" s="120">
        <v>2</v>
      </c>
      <c r="BN25" s="121"/>
      <c r="BO25" s="122"/>
      <c r="BP25" s="120">
        <v>3</v>
      </c>
      <c r="BQ25" s="121"/>
      <c r="BR25" s="122"/>
      <c r="BS25" s="2"/>
    </row>
    <row r="26" spans="1:71">
      <c r="A26" s="22">
        <v>-5</v>
      </c>
      <c r="B26" s="4">
        <v>99.525055733255769</v>
      </c>
      <c r="C26" s="5">
        <v>105.68963846079285</v>
      </c>
      <c r="D26" s="6">
        <v>94.785305805951339</v>
      </c>
      <c r="E26" s="4">
        <v>97.925262289284447</v>
      </c>
      <c r="F26" s="5">
        <v>103.19462454320403</v>
      </c>
      <c r="G26" s="6">
        <v>98.880113167511468</v>
      </c>
      <c r="H26" s="4">
        <v>103.19130434782609</v>
      </c>
      <c r="I26" s="5">
        <v>98.808695652173924</v>
      </c>
      <c r="J26" s="6">
        <v>98</v>
      </c>
      <c r="K26" s="4">
        <v>95.427661510464048</v>
      </c>
      <c r="L26" s="5">
        <v>101.91082802547771</v>
      </c>
      <c r="M26" s="6">
        <v>102.66151046405822</v>
      </c>
      <c r="N26" s="4">
        <v>115.3436076378792</v>
      </c>
      <c r="O26" s="5">
        <v>113.77338373558206</v>
      </c>
      <c r="P26" s="6">
        <v>117.14645730347968</v>
      </c>
      <c r="Q26" s="4">
        <v>127.34881527761404</v>
      </c>
      <c r="R26" s="5">
        <v>125.4037486738182</v>
      </c>
      <c r="S26" s="6">
        <v>123.84769539078155</v>
      </c>
      <c r="T26" s="4">
        <v>90.043478260869563</v>
      </c>
      <c r="U26" s="5">
        <v>89.704347826086959</v>
      </c>
      <c r="V26" s="6">
        <v>87.043478260869577</v>
      </c>
      <c r="W26" s="4">
        <v>35.573913043478278</v>
      </c>
      <c r="X26" s="5">
        <v>26.939130434782619</v>
      </c>
      <c r="Y26" s="6">
        <v>27.069565217391307</v>
      </c>
      <c r="Z26" s="4">
        <v>33.845268909979865</v>
      </c>
      <c r="AA26" s="5">
        <v>31.015243025596778</v>
      </c>
      <c r="AB26" s="6">
        <v>31.860799539833192</v>
      </c>
      <c r="AC26" s="4">
        <v>30.186942766752946</v>
      </c>
      <c r="AD26" s="5">
        <v>33.310324992809889</v>
      </c>
      <c r="AE26" s="6">
        <v>28.357779695139492</v>
      </c>
      <c r="AF26" s="4">
        <v>24.1645096347426</v>
      </c>
      <c r="AG26" s="5">
        <v>23.836640782283581</v>
      </c>
      <c r="AH26" s="6">
        <v>27.615760713258563</v>
      </c>
      <c r="AI26" s="4">
        <v>130.23165648928952</v>
      </c>
      <c r="AJ26" s="5">
        <v>128.13802461955993</v>
      </c>
      <c r="AK26" s="6">
        <v>127.7309295337792</v>
      </c>
      <c r="AL26" s="4">
        <v>141.07037604621004</v>
      </c>
      <c r="AM26" s="5">
        <v>136.26075680773312</v>
      </c>
      <c r="AN26" s="6">
        <v>133.36083932571023</v>
      </c>
      <c r="AO26" s="4">
        <v>110.10434782608695</v>
      </c>
      <c r="AP26" s="5">
        <v>110.62608695652175</v>
      </c>
      <c r="AQ26" s="6">
        <v>107.15652173913044</v>
      </c>
      <c r="AR26" s="4">
        <v>37.762915576233389</v>
      </c>
      <c r="AS26" s="5">
        <v>36.396239216826594</v>
      </c>
      <c r="AT26" s="6">
        <v>37.646602694581752</v>
      </c>
      <c r="AU26" s="4">
        <v>27.301662147825041</v>
      </c>
      <c r="AV26" s="5">
        <v>19.41530119061651</v>
      </c>
      <c r="AW26" s="6">
        <v>25.780973712130127</v>
      </c>
      <c r="AX26" s="4">
        <v>20.552486187845304</v>
      </c>
      <c r="AY26" s="5">
        <v>16.944326391840203</v>
      </c>
      <c r="AZ26" s="6">
        <v>21.483212919677015</v>
      </c>
      <c r="BA26" s="4">
        <v>22.324691882702936</v>
      </c>
      <c r="BB26" s="5">
        <v>19.59626009349768</v>
      </c>
      <c r="BC26" s="6">
        <v>19.22651933701658</v>
      </c>
      <c r="BD26" s="4">
        <v>17.696557586060351</v>
      </c>
      <c r="BE26" s="5">
        <v>16.408839779005525</v>
      </c>
      <c r="BF26" s="6">
        <v>19.966000849978759</v>
      </c>
      <c r="BG26" s="4">
        <v>6.464088397790051</v>
      </c>
      <c r="BH26" s="5">
        <v>11.117722056948596</v>
      </c>
      <c r="BI26" s="6">
        <v>9.0140246493837619</v>
      </c>
      <c r="BJ26" s="4">
        <v>83.793738489871089</v>
      </c>
      <c r="BK26" s="5">
        <v>83.735582049045263</v>
      </c>
      <c r="BL26" s="6">
        <v>80.246195599495977</v>
      </c>
      <c r="BM26" s="4">
        <v>68.006601438170449</v>
      </c>
      <c r="BN26" s="5">
        <v>50.182718377932325</v>
      </c>
      <c r="BO26" s="6">
        <v>41.129317458446288</v>
      </c>
      <c r="BP26" s="4">
        <v>28.843478260869571</v>
      </c>
      <c r="BQ26" s="5">
        <v>31.686956521739141</v>
      </c>
      <c r="BR26" s="6">
        <v>33.826086956521749</v>
      </c>
      <c r="BS26" s="2"/>
    </row>
    <row r="27" spans="1:71">
      <c r="A27" s="3">
        <v>-6</v>
      </c>
      <c r="B27" s="4">
        <v>102.92720752156634</v>
      </c>
      <c r="C27" s="5">
        <v>106.03857710574781</v>
      </c>
      <c r="D27" s="6">
        <v>104.4683532034506</v>
      </c>
      <c r="E27" s="4">
        <v>122.07945302369443</v>
      </c>
      <c r="F27" s="5">
        <v>116.03206412825648</v>
      </c>
      <c r="G27" s="6">
        <v>101.07273370269949</v>
      </c>
      <c r="H27" s="4">
        <v>108.82608695652173</v>
      </c>
      <c r="I27" s="5">
        <v>107.96521739130436</v>
      </c>
      <c r="J27" s="6">
        <v>106.71304347826087</v>
      </c>
      <c r="K27" s="4">
        <v>104.09463148316651</v>
      </c>
      <c r="L27" s="5">
        <v>101.74021838034579</v>
      </c>
      <c r="M27" s="6">
        <v>101.84258416742493</v>
      </c>
      <c r="N27" s="4">
        <v>113.91877483764658</v>
      </c>
      <c r="O27" s="5">
        <v>111.33081322089755</v>
      </c>
      <c r="P27" s="6">
        <v>110.48754482892313</v>
      </c>
      <c r="Q27" s="4">
        <v>126.21714016267829</v>
      </c>
      <c r="R27" s="5">
        <v>116.77472592243308</v>
      </c>
      <c r="S27" s="6">
        <v>106.41282565130258</v>
      </c>
      <c r="T27" s="4">
        <v>91.713043478260872</v>
      </c>
      <c r="U27" s="5">
        <v>89.756521739130434</v>
      </c>
      <c r="V27" s="6">
        <v>94.165217391304353</v>
      </c>
      <c r="W27" s="4">
        <v>39.643478260869571</v>
      </c>
      <c r="X27" s="5">
        <v>37.686956521739148</v>
      </c>
      <c r="Y27" s="6">
        <v>32.23478260869566</v>
      </c>
      <c r="Z27" s="4">
        <v>30.394017831463898</v>
      </c>
      <c r="AA27" s="5">
        <v>34.431981593327585</v>
      </c>
      <c r="AB27" s="6">
        <v>32.240437158469945</v>
      </c>
      <c r="AC27" s="4">
        <v>33.137762438884096</v>
      </c>
      <c r="AD27" s="5">
        <v>34.725337935001434</v>
      </c>
      <c r="AE27" s="6">
        <v>28.513085993672714</v>
      </c>
      <c r="AF27" s="4">
        <v>28.30601092896174</v>
      </c>
      <c r="AG27" s="5">
        <v>22.542421627840085</v>
      </c>
      <c r="AH27" s="6">
        <v>27.408685648547593</v>
      </c>
      <c r="AI27" s="4">
        <v>127.41106910923719</v>
      </c>
      <c r="AJ27" s="5">
        <v>128.66143258699233</v>
      </c>
      <c r="AK27" s="6">
        <v>133.13947853058059</v>
      </c>
      <c r="AL27" s="4">
        <v>142.87398326063891</v>
      </c>
      <c r="AM27" s="5">
        <v>137.71071554874453</v>
      </c>
      <c r="AN27" s="6">
        <v>133.36083932571023</v>
      </c>
      <c r="AO27" s="4">
        <v>119.20869565217392</v>
      </c>
      <c r="AP27" s="5">
        <v>116.31304347826085</v>
      </c>
      <c r="AQ27" s="6">
        <v>107.31304347826087</v>
      </c>
      <c r="AR27" s="4">
        <v>39.50760880100804</v>
      </c>
      <c r="AS27" s="5">
        <v>44.392749830377035</v>
      </c>
      <c r="AT27" s="6">
        <v>42.270039740234559</v>
      </c>
      <c r="AU27" s="4">
        <v>29.741836614405265</v>
      </c>
      <c r="AV27" s="5">
        <v>34.162442532123052</v>
      </c>
      <c r="AW27" s="6">
        <v>37.203819403512895</v>
      </c>
      <c r="AX27" s="4">
        <v>22.554186145346371</v>
      </c>
      <c r="AY27" s="5">
        <v>25.410114747131324</v>
      </c>
      <c r="AZ27" s="6">
        <v>25.588610284742892</v>
      </c>
      <c r="BA27" s="4">
        <v>18.525286867828299</v>
      </c>
      <c r="BB27" s="5">
        <v>22.197195070123264</v>
      </c>
      <c r="BC27" s="6">
        <v>15.070123246918834</v>
      </c>
      <c r="BD27" s="4">
        <v>16.842328941776465</v>
      </c>
      <c r="BE27" s="5">
        <v>19.16277093072674</v>
      </c>
      <c r="BF27" s="6">
        <v>12.915427114322162</v>
      </c>
      <c r="BG27" s="4">
        <v>9.7662558436039095</v>
      </c>
      <c r="BH27" s="5">
        <v>11.984700382490447</v>
      </c>
      <c r="BI27" s="6">
        <v>11.002974925626862</v>
      </c>
      <c r="BJ27" s="4">
        <v>83.561112726567799</v>
      </c>
      <c r="BK27" s="5">
        <v>91.324997576814965</v>
      </c>
      <c r="BL27" s="6">
        <v>85.393040612581174</v>
      </c>
      <c r="BM27" s="4">
        <v>57.397147235647751</v>
      </c>
      <c r="BN27" s="5">
        <v>42.190262878698562</v>
      </c>
      <c r="BO27" s="6">
        <v>50.819285630083677</v>
      </c>
      <c r="BP27" s="4">
        <v>47.834782608695654</v>
      </c>
      <c r="BQ27" s="5">
        <v>38.20869565217393</v>
      </c>
      <c r="BR27" s="6">
        <v>37.791304347826092</v>
      </c>
      <c r="BS27" s="2"/>
    </row>
    <row r="28" spans="1:71">
      <c r="A28" s="3">
        <v>-7</v>
      </c>
      <c r="B28" s="4">
        <v>102.31656489289523</v>
      </c>
      <c r="C28" s="5">
        <v>99.786759716971986</v>
      </c>
      <c r="D28" s="6">
        <v>104.09033633808278</v>
      </c>
      <c r="E28" s="4">
        <v>105.10432629965814</v>
      </c>
      <c r="F28" s="5">
        <v>108.85300011788281</v>
      </c>
      <c r="G28" s="6">
        <v>96.758222327006933</v>
      </c>
      <c r="H28" s="4">
        <v>104.60000000000001</v>
      </c>
      <c r="I28" s="5">
        <v>107.49565217391304</v>
      </c>
      <c r="J28" s="6">
        <v>107.20869565217393</v>
      </c>
      <c r="K28" s="4">
        <v>98.259781619654234</v>
      </c>
      <c r="L28" s="5">
        <v>103.65104640582348</v>
      </c>
      <c r="M28" s="6">
        <v>102.69563239308464</v>
      </c>
      <c r="N28" s="4">
        <v>111.41804788213628</v>
      </c>
      <c r="O28" s="5">
        <v>110.28399728603276</v>
      </c>
      <c r="P28" s="6">
        <v>113.3953668702142</v>
      </c>
      <c r="Q28" s="4">
        <v>128.12684191913237</v>
      </c>
      <c r="R28" s="5">
        <v>113.98090298243547</v>
      </c>
      <c r="S28" s="6">
        <v>114.68819992927028</v>
      </c>
      <c r="T28" s="4">
        <v>90.147826086956513</v>
      </c>
      <c r="U28" s="5">
        <v>83.939130434782612</v>
      </c>
      <c r="V28" s="6">
        <v>88.243478260869566</v>
      </c>
      <c r="W28" s="4">
        <v>47.782608695652179</v>
      </c>
      <c r="X28" s="5">
        <v>42.956521739130451</v>
      </c>
      <c r="Y28" s="6">
        <v>34.34782608695653</v>
      </c>
      <c r="Z28" s="4">
        <v>38.642507909117057</v>
      </c>
      <c r="AA28" s="5">
        <v>31.067011791774512</v>
      </c>
      <c r="AB28" s="6">
        <v>29.738280126545881</v>
      </c>
      <c r="AC28" s="4">
        <v>33.344837503595045</v>
      </c>
      <c r="AD28" s="5">
        <v>36.45096347425941</v>
      </c>
      <c r="AE28" s="6">
        <v>36.744319815933281</v>
      </c>
      <c r="AF28" s="4">
        <v>24.975553638193837</v>
      </c>
      <c r="AG28" s="5">
        <v>30.877192982456137</v>
      </c>
      <c r="AH28" s="6">
        <v>19.867702041990221</v>
      </c>
      <c r="AI28" s="4">
        <v>133.72104293883882</v>
      </c>
      <c r="AJ28" s="5">
        <v>127.64369487254046</v>
      </c>
      <c r="AK28" s="6">
        <v>128.34157216245032</v>
      </c>
      <c r="AL28" s="4">
        <v>136.08393257102441</v>
      </c>
      <c r="AM28" s="5">
        <v>134.03277142520335</v>
      </c>
      <c r="AN28" s="6">
        <v>134.38641989862074</v>
      </c>
      <c r="AO28" s="4">
        <v>118.68695652173913</v>
      </c>
      <c r="AP28" s="5">
        <v>120.90434782608696</v>
      </c>
      <c r="AQ28" s="6">
        <v>116.91304347826087</v>
      </c>
      <c r="AR28" s="4">
        <v>26.887661141804781</v>
      </c>
      <c r="AS28" s="5">
        <v>31.278472424154302</v>
      </c>
      <c r="AT28" s="6">
        <v>30.784142677134813</v>
      </c>
      <c r="AU28" s="4">
        <v>23.234704703524688</v>
      </c>
      <c r="AV28" s="5">
        <v>34.268537074148291</v>
      </c>
      <c r="AW28" s="6">
        <v>28.893080278203442</v>
      </c>
      <c r="AX28" s="4">
        <v>18.359541011474729</v>
      </c>
      <c r="AY28" s="5">
        <v>19.22651933701658</v>
      </c>
      <c r="AZ28" s="6">
        <v>19.59626009349768</v>
      </c>
      <c r="BA28" s="4">
        <v>19.864003399915021</v>
      </c>
      <c r="BB28" s="5">
        <v>18.780280492987671</v>
      </c>
      <c r="BC28" s="6">
        <v>21.253718657033581</v>
      </c>
      <c r="BD28" s="4">
        <v>19.188270293242677</v>
      </c>
      <c r="BE28" s="5">
        <v>17.824054398640047</v>
      </c>
      <c r="BF28" s="6">
        <v>14.968125796855098</v>
      </c>
      <c r="BG28" s="4">
        <v>10.314492137696552</v>
      </c>
      <c r="BH28" s="5">
        <v>10.773480662983427</v>
      </c>
      <c r="BI28" s="6">
        <v>8.2872928176795781</v>
      </c>
      <c r="BJ28" s="4">
        <v>84.811476204322958</v>
      </c>
      <c r="BK28" s="5">
        <v>90.743433168556749</v>
      </c>
      <c r="BL28" s="6">
        <v>84.782397983910045</v>
      </c>
      <c r="BM28" s="4">
        <v>61.145821053872432</v>
      </c>
      <c r="BN28" s="5">
        <v>45.30236944477187</v>
      </c>
      <c r="BO28" s="6">
        <v>52.269244371095127</v>
      </c>
      <c r="BP28" s="4">
        <v>35.365217391304363</v>
      </c>
      <c r="BQ28" s="5">
        <v>38.626086956521739</v>
      </c>
      <c r="BR28" s="6">
        <v>39.669565217391309</v>
      </c>
      <c r="BS28" s="2"/>
    </row>
    <row r="29" spans="1:71">
      <c r="A29" s="3">
        <v>-8</v>
      </c>
      <c r="B29" s="4">
        <v>88.417175535523896</v>
      </c>
      <c r="C29" s="5">
        <v>81.961810603857714</v>
      </c>
      <c r="D29" s="6">
        <v>80.769603566928367</v>
      </c>
      <c r="E29" s="4">
        <v>97.217965342449602</v>
      </c>
      <c r="F29" s="5">
        <v>96.050925380172089</v>
      </c>
      <c r="G29" s="6">
        <v>92.160792172580429</v>
      </c>
      <c r="H29" s="4">
        <v>95.600000000000009</v>
      </c>
      <c r="I29" s="5">
        <v>94.660869565217396</v>
      </c>
      <c r="J29" s="6">
        <v>84.982608695652175</v>
      </c>
      <c r="K29" s="4">
        <v>76.217015468607826</v>
      </c>
      <c r="L29" s="5">
        <v>76.592356687898089</v>
      </c>
      <c r="M29" s="6">
        <v>77.44540491355778</v>
      </c>
      <c r="N29" s="4">
        <v>77.13482601531453</v>
      </c>
      <c r="O29" s="5">
        <v>78.268876611418037</v>
      </c>
      <c r="P29" s="6">
        <v>73.151109818745766</v>
      </c>
      <c r="Q29" s="4">
        <v>85.300011788282433</v>
      </c>
      <c r="R29" s="5">
        <v>82.011080985500399</v>
      </c>
      <c r="S29" s="6">
        <v>75.822232700695508</v>
      </c>
      <c r="T29" s="4">
        <v>35.730434782608697</v>
      </c>
      <c r="U29" s="5">
        <v>28.426086956521736</v>
      </c>
      <c r="V29" s="6">
        <v>39.852173913043487</v>
      </c>
      <c r="W29" s="4">
        <v>42.017391304347825</v>
      </c>
      <c r="X29" s="5">
        <v>46.060869565217381</v>
      </c>
      <c r="Y29" s="6">
        <v>39.252173913043499</v>
      </c>
      <c r="Z29" s="4">
        <v>27.840092033362097</v>
      </c>
      <c r="AA29" s="5">
        <v>31.791774518262876</v>
      </c>
      <c r="AB29" s="6">
        <v>27.995398331895316</v>
      </c>
      <c r="AC29" s="4">
        <v>29.410411274086862</v>
      </c>
      <c r="AD29" s="5">
        <v>25.458728789186075</v>
      </c>
      <c r="AE29" s="6">
        <v>33.016968651136047</v>
      </c>
      <c r="AF29" s="4">
        <v>24.285303422490646</v>
      </c>
      <c r="AG29" s="5">
        <v>20.989358642507899</v>
      </c>
      <c r="AH29" s="6">
        <v>21.420765027322407</v>
      </c>
      <c r="AI29" s="4">
        <v>121.15925172046138</v>
      </c>
      <c r="AJ29" s="5">
        <v>117.96064747504118</v>
      </c>
      <c r="AK29" s="6">
        <v>118.36774256082194</v>
      </c>
      <c r="AL29" s="4">
        <v>133.46693386773546</v>
      </c>
      <c r="AM29" s="5">
        <v>123.49404691736412</v>
      </c>
      <c r="AN29" s="6">
        <v>128.33903100318284</v>
      </c>
      <c r="AO29" s="4">
        <v>88.008695652173913</v>
      </c>
      <c r="AP29" s="5">
        <v>88.165217391304353</v>
      </c>
      <c r="AQ29" s="6">
        <v>92.182608695652178</v>
      </c>
      <c r="AR29" s="4">
        <v>14.384026364253172</v>
      </c>
      <c r="AS29" s="5">
        <v>26.364253174372383</v>
      </c>
      <c r="AT29" s="6">
        <v>15.430842299117941</v>
      </c>
      <c r="AU29" s="4">
        <v>14.782506188848267</v>
      </c>
      <c r="AV29" s="5">
        <v>15.98491099846753</v>
      </c>
      <c r="AW29" s="6">
        <v>23.87127195567604</v>
      </c>
      <c r="AX29" s="4">
        <v>11.449213769655769</v>
      </c>
      <c r="AY29" s="5">
        <v>12.749681257968559</v>
      </c>
      <c r="AZ29" s="6">
        <v>14.024649383765416</v>
      </c>
      <c r="BA29" s="4">
        <v>12.061198470038249</v>
      </c>
      <c r="BB29" s="5">
        <v>18.474288142796429</v>
      </c>
      <c r="BC29" s="6">
        <v>13.336166595835106</v>
      </c>
      <c r="BD29" s="4">
        <v>13.27241818954527</v>
      </c>
      <c r="BE29" s="5">
        <v>15.044623884402903</v>
      </c>
      <c r="BF29" s="6">
        <v>9.3327666808329983</v>
      </c>
      <c r="BG29" s="4">
        <v>9.3327666808329983</v>
      </c>
      <c r="BH29" s="5">
        <v>9.0395240118996973</v>
      </c>
      <c r="BI29" s="6">
        <v>8.1980450488737802</v>
      </c>
      <c r="BJ29" s="4">
        <v>81.467480856838222</v>
      </c>
      <c r="BK29" s="5">
        <v>87.283124939420361</v>
      </c>
      <c r="BL29" s="6">
        <v>86.643404090336347</v>
      </c>
      <c r="BM29" s="4">
        <v>71.896734645762109</v>
      </c>
      <c r="BN29" s="5">
        <v>60.120240480961918</v>
      </c>
      <c r="BO29" s="6">
        <v>58.069079335140849</v>
      </c>
      <c r="BP29" s="4">
        <v>47.339130434782604</v>
      </c>
      <c r="BQ29" s="5">
        <v>44.704347826086952</v>
      </c>
      <c r="BR29" s="6">
        <v>36.643478260869585</v>
      </c>
      <c r="BS29" s="2"/>
    </row>
    <row r="30" spans="1:71">
      <c r="A30" s="3">
        <v>-9</v>
      </c>
      <c r="B30" s="4">
        <v>15.430842299117941</v>
      </c>
      <c r="C30" s="5">
        <v>16.36134535233111</v>
      </c>
      <c r="D30" s="6">
        <v>11.010952796355513</v>
      </c>
      <c r="E30" s="4">
        <v>17.222680655428491</v>
      </c>
      <c r="F30" s="5">
        <v>18.849463633148655</v>
      </c>
      <c r="G30" s="6">
        <v>14.216668631380413</v>
      </c>
      <c r="H30" s="4">
        <v>-4.1304347826086749</v>
      </c>
      <c r="I30" s="5">
        <v>8.1043478260869612</v>
      </c>
      <c r="J30" s="6">
        <v>2.4956521739130584</v>
      </c>
      <c r="K30" s="4">
        <v>10.293448589626937</v>
      </c>
      <c r="L30" s="5">
        <v>3.5714285714285761</v>
      </c>
      <c r="M30" s="6">
        <v>0.39808917197451638</v>
      </c>
      <c r="N30" s="4">
        <v>14.878356111272634</v>
      </c>
      <c r="O30" s="5">
        <v>13.482601531452943</v>
      </c>
      <c r="P30" s="6">
        <v>16.623049336047281</v>
      </c>
      <c r="Q30" s="4">
        <v>16.904397029352808</v>
      </c>
      <c r="R30" s="5">
        <v>22.633502298715058</v>
      </c>
      <c r="S30" s="6">
        <v>18.283626075680761</v>
      </c>
      <c r="T30" s="4">
        <v>1.3217391304347819</v>
      </c>
      <c r="U30" s="5">
        <v>2.9391304347826037</v>
      </c>
      <c r="V30" s="6">
        <v>2.2347826086956664</v>
      </c>
      <c r="W30" s="4">
        <v>16.556521739130435</v>
      </c>
      <c r="X30" s="5">
        <v>11.756521739130442</v>
      </c>
      <c r="Y30" s="6">
        <v>12.382608695652172</v>
      </c>
      <c r="Z30" s="4">
        <v>5.1308599367270551</v>
      </c>
      <c r="AA30" s="5">
        <v>9.6174863387978107</v>
      </c>
      <c r="AB30" s="6">
        <v>6.2352602818521756</v>
      </c>
      <c r="AC30" s="4">
        <v>5.7520851308599363</v>
      </c>
      <c r="AD30" s="5">
        <v>6.373310324992798</v>
      </c>
      <c r="AE30" s="6">
        <v>11.722749496692545</v>
      </c>
      <c r="AF30" s="4">
        <v>3.4052343974690724</v>
      </c>
      <c r="AG30" s="5">
        <v>4.7512223180903028</v>
      </c>
      <c r="AH30" s="6">
        <v>3.6468219729652009</v>
      </c>
      <c r="AI30" s="4">
        <v>18.542211883299402</v>
      </c>
      <c r="AJ30" s="5">
        <v>24.008917320926628</v>
      </c>
      <c r="AK30" s="6">
        <v>13.337210429388371</v>
      </c>
      <c r="AL30" s="4">
        <v>20.264057526818348</v>
      </c>
      <c r="AM30" s="5">
        <v>25.356595544029233</v>
      </c>
      <c r="AN30" s="6">
        <v>27.867499705292932</v>
      </c>
      <c r="AO30" s="4">
        <v>4.8956521739130547</v>
      </c>
      <c r="AP30" s="5">
        <v>17.234782608695664</v>
      </c>
      <c r="AQ30" s="6">
        <v>8.000000000000016</v>
      </c>
      <c r="AR30" s="4">
        <v>9.1208684695163278</v>
      </c>
      <c r="AS30" s="5">
        <v>9.9350586410778359</v>
      </c>
      <c r="AT30" s="6">
        <v>6.3293593098768834</v>
      </c>
      <c r="AU30" s="4">
        <v>18.283626075680761</v>
      </c>
      <c r="AV30" s="5">
        <v>15.454438288341374</v>
      </c>
      <c r="AW30" s="6">
        <v>11.811859012141927</v>
      </c>
      <c r="AX30" s="4">
        <v>11.79345516362091</v>
      </c>
      <c r="AY30" s="5">
        <v>5.6481087972800683</v>
      </c>
      <c r="AZ30" s="6">
        <v>6.8210794730131861</v>
      </c>
      <c r="BA30" s="4">
        <v>5.3166170845728935</v>
      </c>
      <c r="BB30" s="5">
        <v>6.3748406289864029E-2</v>
      </c>
      <c r="BC30" s="6">
        <v>4.5643858903527477</v>
      </c>
      <c r="BD30" s="4">
        <v>-10.135996600084985</v>
      </c>
      <c r="BE30" s="5">
        <v>5.7118572035699318</v>
      </c>
      <c r="BF30" s="6">
        <v>3.3021674458138586</v>
      </c>
      <c r="BG30" s="4">
        <v>4.4368890777730758</v>
      </c>
      <c r="BH30" s="5">
        <v>7.2800679983000602</v>
      </c>
      <c r="BI30" s="6">
        <v>4.8831279218019548</v>
      </c>
      <c r="BJ30" s="4">
        <v>-67.296694775613091</v>
      </c>
      <c r="BK30" s="5">
        <v>9.1499466899292372</v>
      </c>
      <c r="BL30" s="6">
        <v>18.687602985363938</v>
      </c>
      <c r="BM30" s="4">
        <v>12.519155958976771</v>
      </c>
      <c r="BN30" s="5">
        <v>13.120358363786364</v>
      </c>
      <c r="BO30" s="6">
        <v>8.4521985146763843</v>
      </c>
      <c r="BP30" s="4">
        <v>-6.0347826086956529</v>
      </c>
      <c r="BQ30" s="5">
        <v>-0.24347826086956736</v>
      </c>
      <c r="BR30" s="6">
        <v>-2.1478260869565169</v>
      </c>
      <c r="BS30" s="2"/>
    </row>
    <row r="31" spans="1:71">
      <c r="A31" s="3">
        <v>-10</v>
      </c>
      <c r="B31" s="4">
        <v>8.5974605020839281</v>
      </c>
      <c r="C31" s="5">
        <v>14.849277890859724</v>
      </c>
      <c r="D31" s="6">
        <v>6.9400019385480061</v>
      </c>
      <c r="E31" s="4">
        <v>14.959330425556999</v>
      </c>
      <c r="F31" s="5">
        <v>18.425085465047715</v>
      </c>
      <c r="G31" s="6">
        <v>1.5206884356949089</v>
      </c>
      <c r="H31" s="4">
        <v>1.1913043478261005</v>
      </c>
      <c r="I31" s="5">
        <v>5.9913043478260928</v>
      </c>
      <c r="J31" s="6">
        <v>8.3130434782608802</v>
      </c>
      <c r="K31" s="4">
        <v>-0.31847133757962065</v>
      </c>
      <c r="L31" s="5">
        <v>-3.7306642402183678</v>
      </c>
      <c r="M31" s="6">
        <v>-2.5705186533212023</v>
      </c>
      <c r="N31" s="4">
        <v>15.343607637879217</v>
      </c>
      <c r="O31" s="5">
        <v>8.5683822816710222</v>
      </c>
      <c r="P31" s="6">
        <v>16.797518658524758</v>
      </c>
      <c r="Q31" s="4">
        <v>13.650831073912521</v>
      </c>
      <c r="R31" s="5">
        <v>17.399504892137184</v>
      </c>
      <c r="S31" s="6">
        <v>4.279146528350819</v>
      </c>
      <c r="T31" s="4">
        <v>4.3217391304347981</v>
      </c>
      <c r="U31" s="5">
        <v>3.9043478260869611</v>
      </c>
      <c r="V31" s="6">
        <v>0.17391304347827069</v>
      </c>
      <c r="W31" s="4">
        <v>9.2782608695652371</v>
      </c>
      <c r="X31" s="5">
        <v>13.295652173913055</v>
      </c>
      <c r="Y31" s="6">
        <v>6.1217391304348032</v>
      </c>
      <c r="Z31" s="4">
        <v>8.2714984181765807</v>
      </c>
      <c r="AA31" s="5">
        <v>5.5967788323267165</v>
      </c>
      <c r="AB31" s="6">
        <v>9.7210238711532977</v>
      </c>
      <c r="AC31" s="4">
        <v>5.6485475985044502</v>
      </c>
      <c r="AD31" s="5">
        <v>7.0290480299108369</v>
      </c>
      <c r="AE31" s="6">
        <v>8.5821110152430204</v>
      </c>
      <c r="AF31" s="4">
        <v>1.0238711532930711</v>
      </c>
      <c r="AG31" s="5">
        <v>-3.3074489502444826</v>
      </c>
      <c r="AH31" s="6">
        <v>-9.9338510209951298</v>
      </c>
      <c r="AI31" s="4">
        <v>8.1322089754773437</v>
      </c>
      <c r="AJ31" s="5">
        <v>12.930115343607634</v>
      </c>
      <c r="AK31" s="6">
        <v>10.080449743142374</v>
      </c>
      <c r="AL31" s="4">
        <v>14.287398326063888</v>
      </c>
      <c r="AM31" s="5">
        <v>11.705764470116671</v>
      </c>
      <c r="AN31" s="6">
        <v>10.00825179771307</v>
      </c>
      <c r="AO31" s="4">
        <v>2.3130434782608753</v>
      </c>
      <c r="AP31" s="5">
        <v>-2.5130434782608533</v>
      </c>
      <c r="AQ31" s="6">
        <v>5.3130434782608633</v>
      </c>
      <c r="AR31" s="4">
        <v>7.027236599786761</v>
      </c>
      <c r="AS31" s="5">
        <v>15.750702723659957</v>
      </c>
      <c r="AT31" s="6">
        <v>15.808859164485803</v>
      </c>
      <c r="AU31" s="4">
        <v>14.888600730873483</v>
      </c>
      <c r="AV31" s="5">
        <v>12.943534127077672</v>
      </c>
      <c r="AW31" s="6">
        <v>16.939761876694543</v>
      </c>
      <c r="AX31" s="4">
        <v>9.3200169995750297</v>
      </c>
      <c r="AY31" s="5">
        <v>4.9468763280918182</v>
      </c>
      <c r="AZ31" s="6">
        <v>11.563960900977474</v>
      </c>
      <c r="BA31" s="4">
        <v>1.7467063323416971</v>
      </c>
      <c r="BB31" s="5">
        <v>-6.3748406289835718E-2</v>
      </c>
      <c r="BC31" s="6">
        <v>-0.36974075648107552</v>
      </c>
      <c r="BD31" s="4">
        <v>2.4861878453038764</v>
      </c>
      <c r="BE31" s="5">
        <v>6.3238419039524114</v>
      </c>
      <c r="BF31" s="6">
        <v>-3.6209094772630657</v>
      </c>
      <c r="BG31" s="4">
        <v>3.2894177645558917</v>
      </c>
      <c r="BH31" s="5">
        <v>-0.77773055673608071</v>
      </c>
      <c r="BI31" s="6">
        <v>5.1763705907352273</v>
      </c>
      <c r="BJ31" s="4">
        <v>-76.427255985267053</v>
      </c>
      <c r="BK31" s="5">
        <v>12.261316274110696</v>
      </c>
      <c r="BL31" s="6">
        <v>15.140060094988833</v>
      </c>
      <c r="BM31" s="4">
        <v>8.8765766827773227</v>
      </c>
      <c r="BN31" s="5">
        <v>1.0255805729105318</v>
      </c>
      <c r="BO31" s="6">
        <v>-1.7328775197453787</v>
      </c>
      <c r="BP31" s="4">
        <v>-5.408695652173896</v>
      </c>
      <c r="BQ31" s="5">
        <v>-0.63478260869564007</v>
      </c>
      <c r="BR31" s="6">
        <v>-4.1565217391304401</v>
      </c>
      <c r="BS31" s="2"/>
    </row>
    <row r="32" spans="1:71">
      <c r="A32" s="3">
        <v>-11</v>
      </c>
      <c r="B32" s="4">
        <v>10.92371813511679</v>
      </c>
      <c r="C32" s="5">
        <v>4.8463700688179213E-2</v>
      </c>
      <c r="D32" s="6">
        <v>10.77832703305222</v>
      </c>
      <c r="E32" s="4">
        <v>7.2851585523988991</v>
      </c>
      <c r="F32" s="5">
        <v>8.9826712248025373</v>
      </c>
      <c r="G32" s="6">
        <v>6.719320994931044</v>
      </c>
      <c r="H32" s="4">
        <v>-4.5739130434782487</v>
      </c>
      <c r="I32" s="5">
        <v>-1.8086956521739164</v>
      </c>
      <c r="J32" s="6">
        <v>-4.6521739130434581</v>
      </c>
      <c r="K32" s="4">
        <v>-6.8016378525932559</v>
      </c>
      <c r="L32" s="5">
        <v>-6.187443130118309</v>
      </c>
      <c r="M32" s="6">
        <v>-4.2766151046405856</v>
      </c>
      <c r="N32" s="4">
        <v>8.2194436367160986</v>
      </c>
      <c r="O32" s="5">
        <v>14.558495686730618</v>
      </c>
      <c r="P32" s="6">
        <v>6.0094988853348683</v>
      </c>
      <c r="Q32" s="4">
        <v>7.7095367204997984</v>
      </c>
      <c r="R32" s="5">
        <v>6.6132264529057903</v>
      </c>
      <c r="S32" s="6">
        <v>12.589885653660248</v>
      </c>
      <c r="T32" s="4">
        <v>-1.5999999999999976</v>
      </c>
      <c r="U32" s="5">
        <v>5.9652173913043569</v>
      </c>
      <c r="V32" s="6">
        <v>-6.9217391304347728</v>
      </c>
      <c r="W32" s="4">
        <v>0.43478260869566215</v>
      </c>
      <c r="X32" s="5">
        <v>1.9478260869565389</v>
      </c>
      <c r="Y32" s="6">
        <v>8.1043478260869612</v>
      </c>
      <c r="Z32" s="4">
        <v>2.973828012654586</v>
      </c>
      <c r="AA32" s="5">
        <v>12.050618349151563</v>
      </c>
      <c r="AB32" s="6">
        <v>9.6519988495829665</v>
      </c>
      <c r="AC32" s="4">
        <v>9.3931550186942783</v>
      </c>
      <c r="AD32" s="5">
        <v>4.060972102387109</v>
      </c>
      <c r="AE32" s="6">
        <v>1.4552775381075573</v>
      </c>
      <c r="AF32" s="4">
        <v>-2.2030486051193434</v>
      </c>
      <c r="AG32" s="5">
        <v>-4.4291055507621619</v>
      </c>
      <c r="AH32" s="6">
        <v>-6.7414437733678705</v>
      </c>
      <c r="AI32" s="4">
        <v>7.4634099059804058</v>
      </c>
      <c r="AJ32" s="5">
        <v>5.0789958321217306</v>
      </c>
      <c r="AK32" s="6">
        <v>6.5910632935930833</v>
      </c>
      <c r="AL32" s="4">
        <v>4.1023222916420883</v>
      </c>
      <c r="AM32" s="5">
        <v>14.004479547329943</v>
      </c>
      <c r="AN32" s="6">
        <v>-0.95485087822705494</v>
      </c>
      <c r="AO32" s="4">
        <v>-1.4434782608695509</v>
      </c>
      <c r="AP32" s="5">
        <v>6.4086956521739307</v>
      </c>
      <c r="AQ32" s="6">
        <v>7.3478260869565233</v>
      </c>
      <c r="AR32" s="4">
        <v>-0.73664825046042093</v>
      </c>
      <c r="AS32" s="5">
        <v>7.6960356692836989</v>
      </c>
      <c r="AT32" s="6">
        <v>1.240670737617517</v>
      </c>
      <c r="AU32" s="4">
        <v>13.014263821761149</v>
      </c>
      <c r="AV32" s="5">
        <v>8.8765766827773227</v>
      </c>
      <c r="AW32" s="6">
        <v>9.4070493929034384</v>
      </c>
      <c r="AX32" s="4">
        <v>3.8376540586485355</v>
      </c>
      <c r="AY32" s="5">
        <v>-1.5809604759880957</v>
      </c>
      <c r="AZ32" s="6">
        <v>7.5988100297492673</v>
      </c>
      <c r="BA32" s="4">
        <v>-2.7794305142371489</v>
      </c>
      <c r="BB32" s="5">
        <v>2.7029324266893462</v>
      </c>
      <c r="BC32" s="6">
        <v>0.6884827879303107</v>
      </c>
      <c r="BD32" s="4">
        <v>-15.873353166170823</v>
      </c>
      <c r="BE32" s="5">
        <v>-2.8814279643008862</v>
      </c>
      <c r="BF32" s="6">
        <v>-2.4861878453038484</v>
      </c>
      <c r="BG32" s="4">
        <v>3.3276668083297927</v>
      </c>
      <c r="BH32" s="5">
        <v>1.3642158946026544</v>
      </c>
      <c r="BI32" s="6">
        <v>4.1563960900977426</v>
      </c>
      <c r="BJ32" s="4">
        <v>-70.989628768052725</v>
      </c>
      <c r="BK32" s="5">
        <v>3.7413976931278228</v>
      </c>
      <c r="BL32" s="6">
        <v>9.4698071144712515</v>
      </c>
      <c r="BM32" s="4">
        <v>11.564305080749717</v>
      </c>
      <c r="BN32" s="5">
        <v>-4.4206059177178121</v>
      </c>
      <c r="BO32" s="6">
        <v>1.5560532830366471</v>
      </c>
      <c r="BP32" s="4">
        <v>-1.3130434782608695</v>
      </c>
      <c r="BQ32" s="5">
        <v>-10.860869565217381</v>
      </c>
      <c r="BR32" s="6">
        <v>2.7043478260869769</v>
      </c>
      <c r="BS32" s="2"/>
    </row>
    <row r="33" spans="1:71">
      <c r="A33" s="12">
        <v>-12</v>
      </c>
      <c r="B33" s="13">
        <v>2.5491906561984847</v>
      </c>
      <c r="C33" s="14">
        <v>-1.3763690995444511</v>
      </c>
      <c r="D33" s="15">
        <v>-1.1728215566540663</v>
      </c>
      <c r="E33" s="13">
        <v>-11.033832370623601</v>
      </c>
      <c r="F33" s="14">
        <v>3.0413768713898177</v>
      </c>
      <c r="G33" s="15">
        <v>7.9924554992337455</v>
      </c>
      <c r="H33" s="13">
        <v>-3.1130434782608738</v>
      </c>
      <c r="I33" s="14">
        <v>1.1652173913043642</v>
      </c>
      <c r="J33" s="15">
        <v>1.9478260869565389</v>
      </c>
      <c r="K33" s="13">
        <v>-4.0036396724294763</v>
      </c>
      <c r="L33" s="14">
        <v>2.7183803457688849</v>
      </c>
      <c r="M33" s="15">
        <v>1.2852593266605916</v>
      </c>
      <c r="N33" s="13">
        <v>13.36628864980128</v>
      </c>
      <c r="O33" s="14">
        <v>7.2017059222642068</v>
      </c>
      <c r="P33" s="15">
        <v>5.0789958321217306</v>
      </c>
      <c r="Q33" s="13">
        <v>8.1339148886006996</v>
      </c>
      <c r="R33" s="14">
        <v>-3.8547683602499188</v>
      </c>
      <c r="S33" s="15">
        <v>15.100789814923951</v>
      </c>
      <c r="T33" s="13">
        <v>-7.2608695652173729</v>
      </c>
      <c r="U33" s="14">
        <v>0.90434782608697273</v>
      </c>
      <c r="V33" s="15">
        <v>-10.730434782608702</v>
      </c>
      <c r="W33" s="13">
        <v>3.304347826086969</v>
      </c>
      <c r="X33" s="14">
        <v>0.27826086956521567</v>
      </c>
      <c r="Y33" s="15">
        <v>11.104347826086979</v>
      </c>
      <c r="Z33" s="13">
        <v>10.117917745182627</v>
      </c>
      <c r="AA33" s="14">
        <v>5.0445786597641646</v>
      </c>
      <c r="AB33" s="15">
        <v>5.5277538107564039</v>
      </c>
      <c r="AC33" s="13">
        <v>0.52343974690825423</v>
      </c>
      <c r="AD33" s="14">
        <v>2.0247339660626857</v>
      </c>
      <c r="AE33" s="15">
        <v>-4.4636180615473187</v>
      </c>
      <c r="AF33" s="13">
        <v>-1.7371297095197014</v>
      </c>
      <c r="AG33" s="14">
        <v>-7.4834627552487971</v>
      </c>
      <c r="AH33" s="15">
        <v>-7.9838941616335948</v>
      </c>
      <c r="AI33" s="13">
        <v>6.852767277309284</v>
      </c>
      <c r="AJ33" s="14">
        <v>6.2421246486381605</v>
      </c>
      <c r="AK33" s="15">
        <v>-76.979742173112356</v>
      </c>
      <c r="AL33" s="13">
        <v>6.047388895437936</v>
      </c>
      <c r="AM33" s="14">
        <v>-3.5011198868324955</v>
      </c>
      <c r="AN33" s="15">
        <v>2.1926205351880173</v>
      </c>
      <c r="AO33" s="13">
        <v>5.7826086956521738</v>
      </c>
      <c r="AP33" s="14">
        <v>0.30434782608695199</v>
      </c>
      <c r="AQ33" s="15">
        <v>5.5217391304347823</v>
      </c>
      <c r="AR33" s="13">
        <v>7.2307841426771127</v>
      </c>
      <c r="AS33" s="14">
        <v>7.8995832121740843</v>
      </c>
      <c r="AT33" s="15">
        <v>6.038577105747776</v>
      </c>
      <c r="AU33" s="13">
        <v>14.358128020747365</v>
      </c>
      <c r="AV33" s="14">
        <v>9.5838736296121709</v>
      </c>
      <c r="AW33" s="15">
        <v>8.2753742779676909</v>
      </c>
      <c r="AX33" s="13">
        <v>17.301317467063342</v>
      </c>
      <c r="AY33" s="14">
        <v>1.6319592010199928</v>
      </c>
      <c r="AZ33" s="15">
        <v>2.1674458138546697</v>
      </c>
      <c r="BA33" s="13">
        <v>-6.5915852103697219</v>
      </c>
      <c r="BB33" s="14">
        <v>5.928601784955374</v>
      </c>
      <c r="BC33" s="15">
        <v>-9.8427539311517105</v>
      </c>
      <c r="BD33" s="13">
        <v>-11.971950701232451</v>
      </c>
      <c r="BE33" s="14">
        <v>3.8249043773905678</v>
      </c>
      <c r="BF33" s="15">
        <v>-5.6481087972800683</v>
      </c>
      <c r="BG33" s="13">
        <v>3.3659158521036945</v>
      </c>
      <c r="BH33" s="14">
        <v>-0.26774330641733834</v>
      </c>
      <c r="BI33" s="15">
        <v>2.0271993200170026</v>
      </c>
      <c r="BJ33" s="13">
        <v>-67.18038189396141</v>
      </c>
      <c r="BK33" s="14">
        <v>1.2115925172046096</v>
      </c>
      <c r="BL33" s="15">
        <v>0.89173209266259434</v>
      </c>
      <c r="BM33" s="13">
        <v>5.1279028645526203</v>
      </c>
      <c r="BN33" s="14">
        <v>0.42437816810090023</v>
      </c>
      <c r="BO33" s="15">
        <v>-10.538724507839225</v>
      </c>
      <c r="BP33" s="13">
        <v>3.2521739130434963</v>
      </c>
      <c r="BQ33" s="14">
        <v>0.25217391304347941</v>
      </c>
      <c r="BR33" s="15">
        <v>-4.8347826086956402</v>
      </c>
      <c r="BS33" s="2"/>
    </row>
    <row r="34" spans="1:71" ht="14.25">
      <c r="A34" s="21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"/>
      <c r="AA34" s="2"/>
      <c r="AB34" s="2"/>
      <c r="AC34" s="2"/>
      <c r="AD34" s="2"/>
      <c r="AE34" s="2"/>
      <c r="AF34" s="2"/>
      <c r="AG34" s="2"/>
      <c r="AH34" s="2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1"/>
      <c r="AV34" s="21"/>
      <c r="AW34" s="21"/>
      <c r="AX34" s="21"/>
      <c r="AY34" s="21"/>
      <c r="AZ34" s="21"/>
      <c r="BA34" s="24"/>
      <c r="BB34" s="24"/>
      <c r="BC34" s="24"/>
      <c r="BD34" s="24"/>
      <c r="BE34" s="24"/>
      <c r="BF34" s="24"/>
      <c r="BG34" s="23"/>
      <c r="BH34" s="23"/>
      <c r="BI34" s="23"/>
      <c r="BJ34" s="21"/>
      <c r="BK34" s="21"/>
      <c r="BL34" s="21"/>
      <c r="BM34" s="23"/>
      <c r="BN34" s="23"/>
      <c r="BO34" s="23"/>
      <c r="BP34" s="23"/>
      <c r="BQ34" s="23"/>
      <c r="BR34" s="23"/>
      <c r="BS34" s="2"/>
    </row>
  </sheetData>
  <mergeCells count="60">
    <mergeCell ref="B2:M2"/>
    <mergeCell ref="B24:M24"/>
    <mergeCell ref="BG25:BI25"/>
    <mergeCell ref="BJ25:BL25"/>
    <mergeCell ref="BM25:BO25"/>
    <mergeCell ref="AL25:AN25"/>
    <mergeCell ref="BJ24:BR24"/>
    <mergeCell ref="B25:D25"/>
    <mergeCell ref="E25:G25"/>
    <mergeCell ref="H25:J25"/>
    <mergeCell ref="K25:M25"/>
    <mergeCell ref="N25:P25"/>
    <mergeCell ref="Q25:S25"/>
    <mergeCell ref="T25:V25"/>
    <mergeCell ref="W25:Y25"/>
    <mergeCell ref="Z25:AB25"/>
    <mergeCell ref="BP25:BR25"/>
    <mergeCell ref="BD25:BF25"/>
    <mergeCell ref="AO25:AQ25"/>
    <mergeCell ref="AR25:AT25"/>
    <mergeCell ref="AU25:AW25"/>
    <mergeCell ref="AX25:AZ25"/>
    <mergeCell ref="BA25:BC25"/>
    <mergeCell ref="AC25:AE25"/>
    <mergeCell ref="AF25:AH25"/>
    <mergeCell ref="AI25:AK25"/>
    <mergeCell ref="BG3:BI3"/>
    <mergeCell ref="BJ3:BL3"/>
    <mergeCell ref="AC3:AE3"/>
    <mergeCell ref="AF3:AH3"/>
    <mergeCell ref="AI3:AK3"/>
    <mergeCell ref="N24:V24"/>
    <mergeCell ref="W24:AH24"/>
    <mergeCell ref="AI24:AQ24"/>
    <mergeCell ref="AR24:AZ24"/>
    <mergeCell ref="BA24:BI24"/>
    <mergeCell ref="BM3:BO3"/>
    <mergeCell ref="BP3:BR3"/>
    <mergeCell ref="AO3:AQ3"/>
    <mergeCell ref="AR3:AT3"/>
    <mergeCell ref="AU3:AW3"/>
    <mergeCell ref="AX3:AZ3"/>
    <mergeCell ref="BA3:BC3"/>
    <mergeCell ref="BD3:BF3"/>
    <mergeCell ref="BA2:BI2"/>
    <mergeCell ref="AL3:AN3"/>
    <mergeCell ref="BJ2:BR2"/>
    <mergeCell ref="B3:D3"/>
    <mergeCell ref="E3:G3"/>
    <mergeCell ref="H3:J3"/>
    <mergeCell ref="K3:M3"/>
    <mergeCell ref="N3:P3"/>
    <mergeCell ref="Q3:S3"/>
    <mergeCell ref="T3:V3"/>
    <mergeCell ref="N2:V2"/>
    <mergeCell ref="W2:AH2"/>
    <mergeCell ref="AI2:AQ2"/>
    <mergeCell ref="AR2:AZ2"/>
    <mergeCell ref="W3:Y3"/>
    <mergeCell ref="Z3:AB3"/>
  </mergeCells>
  <phoneticPr fontId="3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3"/>
  <sheetViews>
    <sheetView tabSelected="1" topLeftCell="A2" workbookViewId="0">
      <selection activeCell="M39" sqref="M39"/>
    </sheetView>
  </sheetViews>
  <sheetFormatPr defaultColWidth="8.75" defaultRowHeight="13.5"/>
  <sheetData>
    <row r="1" spans="1:68">
      <c r="A1" s="62" t="s">
        <v>43</v>
      </c>
    </row>
    <row r="2" spans="1:68" ht="15.75">
      <c r="A2" s="25" t="s">
        <v>18</v>
      </c>
      <c r="B2" s="133" t="s">
        <v>19</v>
      </c>
      <c r="C2" s="134"/>
      <c r="D2" s="134"/>
      <c r="E2" s="134"/>
      <c r="F2" s="134"/>
      <c r="G2" s="134"/>
      <c r="H2" s="134"/>
      <c r="I2" s="134"/>
      <c r="J2" s="134"/>
      <c r="K2" s="134"/>
      <c r="L2" s="134"/>
      <c r="M2" s="135"/>
      <c r="N2" s="133" t="s">
        <v>39</v>
      </c>
      <c r="O2" s="134"/>
      <c r="P2" s="134"/>
      <c r="Q2" s="134"/>
      <c r="R2" s="134"/>
      <c r="S2" s="134"/>
      <c r="T2" s="134"/>
      <c r="U2" s="134"/>
      <c r="V2" s="135"/>
      <c r="W2" s="133" t="s">
        <v>20</v>
      </c>
      <c r="X2" s="134"/>
      <c r="Y2" s="134"/>
      <c r="Z2" s="134"/>
      <c r="AA2" s="134"/>
      <c r="AB2" s="134"/>
      <c r="AC2" s="134"/>
      <c r="AD2" s="134"/>
      <c r="AE2" s="135"/>
      <c r="AF2" s="133" t="s">
        <v>21</v>
      </c>
      <c r="AG2" s="134"/>
      <c r="AH2" s="134"/>
      <c r="AI2" s="134"/>
      <c r="AJ2" s="134"/>
      <c r="AK2" s="134"/>
      <c r="AL2" s="134"/>
      <c r="AM2" s="134"/>
      <c r="AN2" s="135"/>
      <c r="AO2" s="133" t="s">
        <v>22</v>
      </c>
      <c r="AP2" s="134"/>
      <c r="AQ2" s="134"/>
      <c r="AR2" s="134"/>
      <c r="AS2" s="134"/>
      <c r="AT2" s="134"/>
      <c r="AU2" s="134"/>
      <c r="AV2" s="134"/>
      <c r="AW2" s="135"/>
      <c r="AX2" s="133" t="s">
        <v>23</v>
      </c>
      <c r="AY2" s="134"/>
      <c r="AZ2" s="134"/>
      <c r="BA2" s="134"/>
      <c r="BB2" s="134"/>
      <c r="BC2" s="134"/>
      <c r="BD2" s="134"/>
      <c r="BE2" s="134"/>
      <c r="BF2" s="135"/>
      <c r="BG2" s="133" t="s">
        <v>24</v>
      </c>
      <c r="BH2" s="134"/>
      <c r="BI2" s="134"/>
      <c r="BJ2" s="134"/>
      <c r="BK2" s="134"/>
      <c r="BL2" s="134"/>
      <c r="BM2" s="134"/>
      <c r="BN2" s="134"/>
      <c r="BO2" s="135"/>
      <c r="BP2" s="26"/>
    </row>
    <row r="3" spans="1:68">
      <c r="A3" s="25" t="s">
        <v>25</v>
      </c>
      <c r="B3" s="129">
        <v>1</v>
      </c>
      <c r="C3" s="130"/>
      <c r="D3" s="131"/>
      <c r="E3" s="129">
        <v>2</v>
      </c>
      <c r="F3" s="130"/>
      <c r="G3" s="131"/>
      <c r="H3" s="129">
        <v>3</v>
      </c>
      <c r="I3" s="130"/>
      <c r="J3" s="131"/>
      <c r="K3" s="129">
        <v>4</v>
      </c>
      <c r="L3" s="130"/>
      <c r="M3" s="131"/>
      <c r="N3" s="129">
        <v>1</v>
      </c>
      <c r="O3" s="130"/>
      <c r="P3" s="131"/>
      <c r="Q3" s="129">
        <v>2</v>
      </c>
      <c r="R3" s="130"/>
      <c r="S3" s="131"/>
      <c r="T3" s="129">
        <v>3</v>
      </c>
      <c r="U3" s="130"/>
      <c r="V3" s="131"/>
      <c r="W3" s="129">
        <v>1</v>
      </c>
      <c r="X3" s="130"/>
      <c r="Y3" s="131"/>
      <c r="Z3" s="129">
        <v>2</v>
      </c>
      <c r="AA3" s="130"/>
      <c r="AB3" s="131"/>
      <c r="AC3" s="129">
        <v>3</v>
      </c>
      <c r="AD3" s="130"/>
      <c r="AE3" s="131"/>
      <c r="AF3" s="129">
        <v>1</v>
      </c>
      <c r="AG3" s="130"/>
      <c r="AH3" s="131"/>
      <c r="AI3" s="129">
        <v>2</v>
      </c>
      <c r="AJ3" s="130"/>
      <c r="AK3" s="131"/>
      <c r="AL3" s="129">
        <v>3</v>
      </c>
      <c r="AM3" s="130"/>
      <c r="AN3" s="131"/>
      <c r="AO3" s="129">
        <v>1</v>
      </c>
      <c r="AP3" s="130"/>
      <c r="AQ3" s="131"/>
      <c r="AR3" s="129">
        <v>2</v>
      </c>
      <c r="AS3" s="130"/>
      <c r="AT3" s="131"/>
      <c r="AU3" s="129">
        <v>3</v>
      </c>
      <c r="AV3" s="130"/>
      <c r="AW3" s="131"/>
      <c r="AX3" s="129">
        <v>1</v>
      </c>
      <c r="AY3" s="130"/>
      <c r="AZ3" s="131"/>
      <c r="BA3" s="129">
        <v>2</v>
      </c>
      <c r="BB3" s="130"/>
      <c r="BC3" s="131"/>
      <c r="BD3" s="129">
        <v>3</v>
      </c>
      <c r="BE3" s="130"/>
      <c r="BF3" s="131"/>
      <c r="BG3" s="129">
        <v>1</v>
      </c>
      <c r="BH3" s="130"/>
      <c r="BI3" s="131"/>
      <c r="BJ3" s="129">
        <v>2</v>
      </c>
      <c r="BK3" s="130"/>
      <c r="BL3" s="131"/>
      <c r="BM3" s="129">
        <v>3</v>
      </c>
      <c r="BN3" s="130"/>
      <c r="BO3" s="131"/>
      <c r="BP3" s="26"/>
    </row>
    <row r="4" spans="1:68">
      <c r="A4" s="27">
        <v>-4</v>
      </c>
      <c r="B4" s="59">
        <v>1.0425800000000001</v>
      </c>
      <c r="C4" s="60">
        <v>1.00386</v>
      </c>
      <c r="D4" s="61">
        <v>1.0821800000000001</v>
      </c>
      <c r="E4" s="56"/>
      <c r="F4" s="57"/>
      <c r="G4" s="58"/>
      <c r="H4" s="28"/>
      <c r="I4" s="29"/>
      <c r="J4" s="30"/>
      <c r="K4" s="4">
        <v>1.0257000000000001</v>
      </c>
      <c r="L4" s="5">
        <v>1.0246</v>
      </c>
      <c r="M4" s="6">
        <v>1.0835999999999999</v>
      </c>
      <c r="N4" s="4">
        <v>1.1766000000000001</v>
      </c>
      <c r="O4" s="5">
        <v>1.1676</v>
      </c>
      <c r="P4" s="6">
        <v>1.1627000000000001</v>
      </c>
      <c r="Q4" s="4">
        <v>1.1504000000000001</v>
      </c>
      <c r="R4" s="5">
        <v>1.165</v>
      </c>
      <c r="S4" s="6">
        <v>1.1380999999999999</v>
      </c>
      <c r="T4" s="4">
        <v>1.1486000000000001</v>
      </c>
      <c r="U4" s="5">
        <v>1.1741999999999999</v>
      </c>
      <c r="V4" s="6">
        <v>1.0940000000000001</v>
      </c>
      <c r="W4" s="4">
        <v>1.329</v>
      </c>
      <c r="X4" s="5">
        <v>1.3238000000000001</v>
      </c>
      <c r="Y4" s="6">
        <v>1.3467</v>
      </c>
      <c r="Z4" s="4">
        <v>1.2941</v>
      </c>
      <c r="AA4" s="5">
        <v>1.2879</v>
      </c>
      <c r="AB4" s="6">
        <v>1.3047</v>
      </c>
      <c r="AC4" s="4">
        <v>1.3522000000000001</v>
      </c>
      <c r="AD4" s="5">
        <v>1.2931999999999999</v>
      </c>
      <c r="AE4" s="6">
        <v>1.3172999999999999</v>
      </c>
      <c r="AF4" s="4">
        <v>1.0593000000000001</v>
      </c>
      <c r="AG4" s="5">
        <v>1.1147400000000003</v>
      </c>
      <c r="AH4" s="5"/>
      <c r="AI4" s="4">
        <v>1.09934</v>
      </c>
      <c r="AJ4" s="5">
        <v>1.02674</v>
      </c>
      <c r="AK4" s="6"/>
      <c r="AL4" s="2">
        <v>1.07206</v>
      </c>
      <c r="AM4" s="5">
        <v>1.10528</v>
      </c>
      <c r="AN4" s="2"/>
      <c r="AO4" s="4">
        <v>1.2949200000000001</v>
      </c>
      <c r="AP4" s="5">
        <v>1.5012800000000002</v>
      </c>
      <c r="AQ4" s="5"/>
      <c r="AR4" s="4">
        <v>1.2685200000000001</v>
      </c>
      <c r="AS4" s="5">
        <v>1.3004199999999999</v>
      </c>
      <c r="AT4" s="5"/>
      <c r="AU4" s="4">
        <v>1.3433200000000001</v>
      </c>
      <c r="AV4" s="5">
        <v>1.42252</v>
      </c>
      <c r="AW4" s="5"/>
      <c r="AX4" s="4">
        <v>1.43594</v>
      </c>
      <c r="AY4" s="5">
        <v>1.4115200000000001</v>
      </c>
      <c r="AZ4" s="5"/>
      <c r="BA4" s="4">
        <v>1.42164</v>
      </c>
      <c r="BB4" s="5">
        <v>1.3908400000000001</v>
      </c>
      <c r="BC4" s="5"/>
      <c r="BD4" s="4">
        <v>1.4141600000000003</v>
      </c>
      <c r="BE4" s="5">
        <v>1.4425399999999999</v>
      </c>
      <c r="BF4" s="5"/>
      <c r="BG4" s="4">
        <v>1.6096999999999999</v>
      </c>
      <c r="BH4" s="5">
        <v>1.5142</v>
      </c>
      <c r="BI4" s="6">
        <v>1.6647000000000001</v>
      </c>
      <c r="BJ4" s="4">
        <v>1.6646000000000001</v>
      </c>
      <c r="BK4" s="5">
        <v>1.5627</v>
      </c>
      <c r="BL4" s="6">
        <v>1.6513</v>
      </c>
      <c r="BM4" s="4">
        <v>1.5736000000000001</v>
      </c>
      <c r="BN4" s="5">
        <v>1.4642999999999999</v>
      </c>
      <c r="BO4" s="6">
        <v>1.5207999999999999</v>
      </c>
      <c r="BP4" s="5"/>
    </row>
    <row r="5" spans="1:68">
      <c r="A5" s="31">
        <v>-5</v>
      </c>
      <c r="B5" s="59">
        <v>0.97900000000000009</v>
      </c>
      <c r="C5" s="60">
        <v>0.99396000000000007</v>
      </c>
      <c r="D5" s="61">
        <v>1.0960400000000001</v>
      </c>
      <c r="E5" s="56"/>
      <c r="F5" s="57"/>
      <c r="G5" s="58"/>
      <c r="H5" s="28"/>
      <c r="I5" s="29"/>
      <c r="J5" s="30"/>
      <c r="K5" s="4">
        <v>1.0307999999999999</v>
      </c>
      <c r="L5" s="5">
        <v>1.0967</v>
      </c>
      <c r="M5" s="6">
        <v>1.1262000000000001</v>
      </c>
      <c r="N5" s="4">
        <v>1.1851</v>
      </c>
      <c r="O5" s="5">
        <v>1.1608000000000001</v>
      </c>
      <c r="P5" s="6">
        <v>1.1866000000000001</v>
      </c>
      <c r="Q5" s="4">
        <v>1.1692</v>
      </c>
      <c r="R5" s="5">
        <v>1.1276999999999999</v>
      </c>
      <c r="S5" s="6">
        <v>1.129</v>
      </c>
      <c r="T5" s="4">
        <v>1.1794</v>
      </c>
      <c r="U5" s="5">
        <v>1.1662999999999999</v>
      </c>
      <c r="V5" s="6">
        <v>1.1468</v>
      </c>
      <c r="W5" s="4">
        <v>1.3641000000000001</v>
      </c>
      <c r="X5" s="5">
        <v>1.3412999999999999</v>
      </c>
      <c r="Y5" s="6">
        <v>1.3456999999999999</v>
      </c>
      <c r="Z5" s="4">
        <v>1.3359000000000001</v>
      </c>
      <c r="AA5" s="5">
        <v>1.361</v>
      </c>
      <c r="AB5" s="6">
        <v>1.3779999999999999</v>
      </c>
      <c r="AC5" s="4">
        <v>1.4057999999999999</v>
      </c>
      <c r="AD5" s="5">
        <v>1.3132999999999999</v>
      </c>
      <c r="AE5" s="6">
        <v>1.3603000000000001</v>
      </c>
      <c r="AF5" s="4">
        <v>1.0777800000000002</v>
      </c>
      <c r="AG5" s="5">
        <v>1.08724</v>
      </c>
      <c r="AH5" s="5"/>
      <c r="AI5" s="4">
        <v>1.10748</v>
      </c>
      <c r="AJ5" s="5">
        <v>1.1332200000000001</v>
      </c>
      <c r="AK5" s="6"/>
      <c r="AL5" s="2">
        <v>1.0775600000000001</v>
      </c>
      <c r="AM5" s="2">
        <v>1.0190400000000002</v>
      </c>
      <c r="AN5" s="2"/>
      <c r="AO5" s="4">
        <v>1.3035000000000001</v>
      </c>
      <c r="AP5" s="5">
        <v>1.2764400000000002</v>
      </c>
      <c r="AQ5" s="5"/>
      <c r="AR5" s="4">
        <v>1.1862400000000002</v>
      </c>
      <c r="AS5" s="5">
        <v>1.22716</v>
      </c>
      <c r="AT5" s="5"/>
      <c r="AU5" s="4">
        <v>1.3829200000000001</v>
      </c>
      <c r="AV5" s="5">
        <v>1.2458600000000002</v>
      </c>
      <c r="AW5" s="5"/>
      <c r="AX5" s="4">
        <v>1.3976600000000001</v>
      </c>
      <c r="AY5" s="5">
        <v>1.4401200000000001</v>
      </c>
      <c r="AZ5" s="5"/>
      <c r="BA5" s="4">
        <v>1.31274</v>
      </c>
      <c r="BB5" s="5">
        <v>1.4581599999999999</v>
      </c>
      <c r="BC5" s="5"/>
      <c r="BD5" s="4">
        <v>1.4308800000000002</v>
      </c>
      <c r="BE5" s="5">
        <v>1.4115200000000001</v>
      </c>
      <c r="BF5" s="5"/>
      <c r="BG5" s="4">
        <v>1.5964</v>
      </c>
      <c r="BH5" s="5">
        <v>1.5518000000000001</v>
      </c>
      <c r="BI5" s="6">
        <v>1.6422000000000001</v>
      </c>
      <c r="BJ5" s="4">
        <v>1.6544000000000001</v>
      </c>
      <c r="BK5" s="5">
        <v>1.6398999999999999</v>
      </c>
      <c r="BL5" s="6">
        <v>1.6894</v>
      </c>
      <c r="BM5" s="4">
        <v>1.5628</v>
      </c>
      <c r="BN5" s="5">
        <v>1.7038</v>
      </c>
      <c r="BO5" s="6">
        <v>1.5585</v>
      </c>
      <c r="BP5" s="5"/>
    </row>
    <row r="6" spans="1:68">
      <c r="A6" s="31">
        <v>-6</v>
      </c>
      <c r="B6" s="59">
        <v>1.00892</v>
      </c>
      <c r="C6" s="60">
        <v>1.04874</v>
      </c>
      <c r="D6" s="61">
        <v>1.09362</v>
      </c>
      <c r="E6" s="59">
        <v>1.0103800000000001</v>
      </c>
      <c r="F6" s="60">
        <v>0.95983999999999992</v>
      </c>
      <c r="G6" s="61">
        <v>1.0644199999999999</v>
      </c>
      <c r="H6" s="4">
        <v>0.98184000000000005</v>
      </c>
      <c r="I6" s="5">
        <v>1.1203799999999999</v>
      </c>
      <c r="J6" s="6">
        <v>1.0752599999999999</v>
      </c>
      <c r="K6" s="4">
        <v>1.046</v>
      </c>
      <c r="L6" s="5">
        <v>1.0723</v>
      </c>
      <c r="M6" s="6">
        <v>1.1232</v>
      </c>
      <c r="N6" s="4">
        <v>1.1986000000000001</v>
      </c>
      <c r="O6" s="5">
        <v>1.1742999999999999</v>
      </c>
      <c r="P6" s="6">
        <v>1.1913</v>
      </c>
      <c r="Q6" s="4">
        <v>1.1716</v>
      </c>
      <c r="R6" s="5">
        <v>1.18</v>
      </c>
      <c r="S6" s="6">
        <v>1.1220000000000001</v>
      </c>
      <c r="T6" s="4">
        <v>1.1496</v>
      </c>
      <c r="U6" s="5">
        <v>1.1546000000000001</v>
      </c>
      <c r="V6" s="6">
        <v>1.1444000000000001</v>
      </c>
      <c r="W6" s="4">
        <v>1.3768</v>
      </c>
      <c r="X6" s="5">
        <v>1.343</v>
      </c>
      <c r="Y6" s="6">
        <v>1.3638999999999999</v>
      </c>
      <c r="Z6" s="4">
        <v>1.3384</v>
      </c>
      <c r="AA6" s="5">
        <v>1.3834</v>
      </c>
      <c r="AB6" s="6">
        <v>1.3537999999999999</v>
      </c>
      <c r="AC6" s="4">
        <v>1.3842000000000001</v>
      </c>
      <c r="AD6" s="5">
        <v>1.2894000000000001</v>
      </c>
      <c r="AE6" s="6">
        <v>1.3393999999999999</v>
      </c>
      <c r="AF6" s="4">
        <v>1.08944</v>
      </c>
      <c r="AG6" s="5">
        <v>1.1314600000000001</v>
      </c>
      <c r="AH6" s="5"/>
      <c r="AI6" s="4">
        <v>1.0863600000000002</v>
      </c>
      <c r="AJ6" s="5">
        <v>1.0839400000000001</v>
      </c>
      <c r="AK6" s="6"/>
      <c r="AL6" s="2">
        <v>1.0850400000000002</v>
      </c>
      <c r="AM6" s="2">
        <v>1.0597400000000001</v>
      </c>
      <c r="AN6" s="2"/>
      <c r="AO6" s="4">
        <v>1.34002</v>
      </c>
      <c r="AP6" s="5">
        <v>1.36158</v>
      </c>
      <c r="AQ6" s="5"/>
      <c r="AR6" s="4">
        <v>1.3134000000000001</v>
      </c>
      <c r="AS6" s="5">
        <v>1.3010800000000002</v>
      </c>
      <c r="AT6" s="5"/>
      <c r="AU6" s="4">
        <v>1.2441000000000002</v>
      </c>
      <c r="AV6" s="5">
        <v>1.3622400000000001</v>
      </c>
      <c r="AW6" s="5"/>
      <c r="AX6" s="4">
        <v>1.3796200000000001</v>
      </c>
      <c r="AY6" s="5">
        <v>1.35762</v>
      </c>
      <c r="AZ6" s="5"/>
      <c r="BA6" s="4">
        <v>1.3877600000000001</v>
      </c>
      <c r="BB6" s="5">
        <v>1.4178999999999999</v>
      </c>
      <c r="BC6" s="5"/>
      <c r="BD6" s="4">
        <v>1.4293400000000003</v>
      </c>
      <c r="BE6" s="5">
        <v>1.4260400000000002</v>
      </c>
      <c r="BF6" s="5"/>
      <c r="BG6" s="4">
        <v>1.6059000000000001</v>
      </c>
      <c r="BH6" s="5">
        <v>1.5826</v>
      </c>
      <c r="BI6" s="6">
        <v>1.6598999999999999</v>
      </c>
      <c r="BJ6" s="4">
        <v>1.7141</v>
      </c>
      <c r="BK6" s="5">
        <v>1.6501999999999999</v>
      </c>
      <c r="BL6" s="6">
        <v>1.6917</v>
      </c>
      <c r="BM6" s="4">
        <v>1.5674999999999999</v>
      </c>
      <c r="BN6" s="5">
        <v>1.7156</v>
      </c>
      <c r="BO6" s="6">
        <v>1.5468</v>
      </c>
      <c r="BP6" s="5"/>
    </row>
    <row r="7" spans="1:68">
      <c r="A7" s="31">
        <v>-7</v>
      </c>
      <c r="B7" s="59">
        <v>1.0216800000000001</v>
      </c>
      <c r="C7" s="60">
        <v>1.0747</v>
      </c>
      <c r="D7" s="61">
        <v>1.0575400000000001</v>
      </c>
      <c r="E7" s="59">
        <v>1.0312399999999999</v>
      </c>
      <c r="F7" s="60">
        <v>1.0746399999999998</v>
      </c>
      <c r="G7" s="61">
        <v>1.0392199999999998</v>
      </c>
      <c r="H7" s="4">
        <v>1.0264800000000001</v>
      </c>
      <c r="I7" s="5">
        <v>1.1113200000000001</v>
      </c>
      <c r="J7" s="6">
        <v>1.1267999999999998</v>
      </c>
      <c r="K7" s="4">
        <v>1.0824</v>
      </c>
      <c r="L7" s="5">
        <v>1.0738000000000001</v>
      </c>
      <c r="M7" s="6">
        <v>1.1288</v>
      </c>
      <c r="N7" s="4">
        <v>1.2354000000000001</v>
      </c>
      <c r="O7" s="5">
        <v>1.1966000000000001</v>
      </c>
      <c r="P7" s="6">
        <v>1.202</v>
      </c>
      <c r="Q7" s="4">
        <v>1.1832</v>
      </c>
      <c r="R7" s="5">
        <v>1.1808000000000001</v>
      </c>
      <c r="S7" s="6">
        <v>1.1541999999999999</v>
      </c>
      <c r="T7" s="4">
        <v>1.2192000000000001</v>
      </c>
      <c r="U7" s="5">
        <v>1.1585000000000001</v>
      </c>
      <c r="V7" s="6">
        <v>1.1536999999999999</v>
      </c>
      <c r="W7" s="4">
        <v>1.3782000000000001</v>
      </c>
      <c r="X7" s="5">
        <v>1.359</v>
      </c>
      <c r="Y7" s="6">
        <v>1.3747</v>
      </c>
      <c r="Z7" s="4">
        <v>1.3917999999999999</v>
      </c>
      <c r="AA7" s="5">
        <v>1.3996</v>
      </c>
      <c r="AB7" s="6">
        <v>1.3661000000000001</v>
      </c>
      <c r="AC7" s="4">
        <v>1.4195</v>
      </c>
      <c r="AD7" s="5">
        <v>1.3486</v>
      </c>
      <c r="AE7" s="6">
        <v>1.4323999999999999</v>
      </c>
      <c r="AF7" s="4">
        <v>1.1244200000000002</v>
      </c>
      <c r="AG7" s="5">
        <v>1.1514800000000001</v>
      </c>
      <c r="AH7" s="5"/>
      <c r="AI7" s="4">
        <v>1.05996</v>
      </c>
      <c r="AJ7" s="5">
        <v>1.0296000000000001</v>
      </c>
      <c r="AK7" s="6"/>
      <c r="AL7" s="2">
        <v>1.0876800000000002</v>
      </c>
      <c r="AM7" s="2">
        <v>1.08372</v>
      </c>
      <c r="AN7" s="2"/>
      <c r="AO7" s="4">
        <v>1.26874</v>
      </c>
      <c r="AP7" s="5">
        <v>1.2878800000000001</v>
      </c>
      <c r="AQ7" s="5"/>
      <c r="AR7" s="4">
        <v>1.2971200000000001</v>
      </c>
      <c r="AS7" s="5">
        <v>1.1974600000000002</v>
      </c>
      <c r="AT7" s="5"/>
      <c r="AU7" s="4">
        <v>1.28216</v>
      </c>
      <c r="AV7" s="5">
        <v>1.3213200000000001</v>
      </c>
      <c r="AW7" s="5"/>
      <c r="AX7" s="4">
        <v>1.3730200000000001</v>
      </c>
      <c r="AY7" s="5">
        <v>1.3833600000000001</v>
      </c>
      <c r="AZ7" s="5"/>
      <c r="BA7" s="4">
        <v>1.4322000000000001</v>
      </c>
      <c r="BB7" s="5">
        <v>1.45112</v>
      </c>
      <c r="BC7" s="5"/>
      <c r="BD7" s="4">
        <v>1.4104200000000002</v>
      </c>
      <c r="BE7" s="5">
        <v>1.4218600000000001</v>
      </c>
      <c r="BF7" s="5"/>
      <c r="BG7" s="4">
        <v>1.6789000000000001</v>
      </c>
      <c r="BH7" s="5">
        <v>1.6095999999999999</v>
      </c>
      <c r="BI7" s="6">
        <v>1.6865000000000001</v>
      </c>
      <c r="BJ7" s="4">
        <v>1.7096</v>
      </c>
      <c r="BK7" s="5">
        <v>1.6266</v>
      </c>
      <c r="BL7" s="6">
        <v>1.6538999999999999</v>
      </c>
      <c r="BM7" s="4">
        <v>1.6217999999999999</v>
      </c>
      <c r="BN7" s="5">
        <v>1.7093</v>
      </c>
      <c r="BO7" s="6">
        <v>1.5206</v>
      </c>
      <c r="BP7" s="5"/>
    </row>
    <row r="8" spans="1:68">
      <c r="A8" s="31">
        <v>-8</v>
      </c>
      <c r="B8" s="59">
        <v>1.05138</v>
      </c>
      <c r="C8" s="60">
        <v>1.0784400000000001</v>
      </c>
      <c r="D8" s="61">
        <v>1.01596</v>
      </c>
      <c r="E8" s="59">
        <v>1.01976</v>
      </c>
      <c r="F8" s="60">
        <v>1.12042</v>
      </c>
      <c r="G8" s="61">
        <v>1.1212599999999999</v>
      </c>
      <c r="H8" s="4">
        <v>1.05582</v>
      </c>
      <c r="I8" s="5">
        <v>1.14798</v>
      </c>
      <c r="J8" s="6">
        <v>1.11696</v>
      </c>
      <c r="K8" s="4">
        <v>1.2198</v>
      </c>
      <c r="L8" s="5">
        <v>1.1314</v>
      </c>
      <c r="M8" s="6">
        <v>1.167</v>
      </c>
      <c r="N8" s="4">
        <v>1.2427999999999999</v>
      </c>
      <c r="O8" s="5">
        <v>1.2384999999999999</v>
      </c>
      <c r="P8" s="6">
        <v>1.226</v>
      </c>
      <c r="Q8" s="4">
        <v>1.2366999999999999</v>
      </c>
      <c r="R8" s="5">
        <v>1.2464</v>
      </c>
      <c r="S8" s="6">
        <v>1.2025999999999999</v>
      </c>
      <c r="T8" s="4">
        <v>1.2430000000000001</v>
      </c>
      <c r="U8" s="5">
        <v>1.2289000000000001</v>
      </c>
      <c r="V8" s="6">
        <v>1.2588999999999999</v>
      </c>
      <c r="W8" s="4">
        <v>1.3798999999999999</v>
      </c>
      <c r="X8" s="5">
        <v>1.4057999999999999</v>
      </c>
      <c r="Y8" s="6">
        <v>1.3983000000000001</v>
      </c>
      <c r="Z8" s="4">
        <v>1.393</v>
      </c>
      <c r="AA8" s="5">
        <v>1.4109</v>
      </c>
      <c r="AB8" s="6">
        <v>1.4360999999999999</v>
      </c>
      <c r="AC8" s="4">
        <v>1.4751000000000001</v>
      </c>
      <c r="AD8" s="5">
        <v>1.4068000000000001</v>
      </c>
      <c r="AE8" s="6">
        <v>1.4726999999999999</v>
      </c>
      <c r="AF8" s="4">
        <v>1.1041800000000002</v>
      </c>
      <c r="AG8" s="5">
        <v>1.18008</v>
      </c>
      <c r="AH8" s="5"/>
      <c r="AI8" s="4">
        <v>1.18866</v>
      </c>
      <c r="AJ8" s="5">
        <v>1.07074</v>
      </c>
      <c r="AK8" s="6"/>
      <c r="AL8" s="2">
        <v>1.1363000000000001</v>
      </c>
      <c r="AM8" s="2">
        <v>1.1506000000000001</v>
      </c>
      <c r="AN8" s="2"/>
      <c r="AO8" s="4">
        <v>1.37324</v>
      </c>
      <c r="AP8" s="5">
        <v>1.32176</v>
      </c>
      <c r="AQ8" s="5"/>
      <c r="AR8" s="4">
        <v>1.2183600000000001</v>
      </c>
      <c r="AS8" s="5">
        <v>1.2392600000000003</v>
      </c>
      <c r="AT8" s="5"/>
      <c r="AU8" s="4">
        <v>1.3730200000000001</v>
      </c>
      <c r="AV8" s="5">
        <v>1.33386</v>
      </c>
      <c r="AW8" s="5"/>
      <c r="AX8" s="4">
        <v>1.4737800000000003</v>
      </c>
      <c r="AY8" s="5">
        <v>1.51712</v>
      </c>
      <c r="AZ8" s="5"/>
      <c r="BA8" s="4">
        <v>1.4918200000000001</v>
      </c>
      <c r="BB8" s="5">
        <v>1.4311</v>
      </c>
      <c r="BC8" s="5"/>
      <c r="BD8" s="4">
        <v>1.3897400000000002</v>
      </c>
      <c r="BE8" s="5">
        <v>1.5338400000000003</v>
      </c>
      <c r="BF8" s="5"/>
      <c r="BG8" s="4">
        <v>1.6638999999999999</v>
      </c>
      <c r="BH8" s="5">
        <v>1.6787000000000001</v>
      </c>
      <c r="BI8" s="6">
        <v>1.7136</v>
      </c>
      <c r="BJ8" s="4">
        <v>1.6970000000000001</v>
      </c>
      <c r="BK8" s="5">
        <v>1.7330000000000001</v>
      </c>
      <c r="BL8" s="6">
        <v>1.7366999999999999</v>
      </c>
      <c r="BM8" s="4">
        <v>1.6278999999999999</v>
      </c>
      <c r="BN8" s="5">
        <v>1.7648999999999999</v>
      </c>
      <c r="BO8" s="6">
        <v>1.6022000000000001</v>
      </c>
      <c r="BP8" s="5"/>
    </row>
    <row r="9" spans="1:68">
      <c r="A9" s="31">
        <v>-9</v>
      </c>
      <c r="B9" s="59">
        <v>1.6075400000000002</v>
      </c>
      <c r="C9" s="60">
        <v>1.6658400000000002</v>
      </c>
      <c r="D9" s="61">
        <v>1.7718800000000001</v>
      </c>
      <c r="E9" s="59">
        <v>1.3553399999999998</v>
      </c>
      <c r="F9" s="60">
        <v>1.3652799999999998</v>
      </c>
      <c r="G9" s="61">
        <v>1.3417600000000001</v>
      </c>
      <c r="H9" s="4">
        <v>1.6363199999999998</v>
      </c>
      <c r="I9" s="5">
        <v>1.6692</v>
      </c>
      <c r="J9" s="6">
        <v>1.6414199999999999</v>
      </c>
      <c r="K9" s="4">
        <v>2.2252999999999998</v>
      </c>
      <c r="L9" s="5">
        <v>2.0289999999999999</v>
      </c>
      <c r="M9" s="6">
        <v>2.1063999999999998</v>
      </c>
      <c r="N9" s="4">
        <v>2.0360999999999998</v>
      </c>
      <c r="O9" s="5">
        <v>2.0034999999999998</v>
      </c>
      <c r="P9" s="6">
        <v>2.0562999999999998</v>
      </c>
      <c r="Q9" s="4">
        <v>2.0384000000000002</v>
      </c>
      <c r="R9" s="5">
        <v>1.9979</v>
      </c>
      <c r="S9" s="6">
        <v>2.0467</v>
      </c>
      <c r="T9" s="4">
        <v>2.1211000000000002</v>
      </c>
      <c r="U9" s="5">
        <v>2.0333000000000001</v>
      </c>
      <c r="V9" s="6">
        <v>2.0320999999999998</v>
      </c>
      <c r="W9" s="4">
        <v>2.2338</v>
      </c>
      <c r="X9" s="5">
        <v>2.2254999999999998</v>
      </c>
      <c r="Y9" s="6">
        <v>2.2033</v>
      </c>
      <c r="Z9" s="4">
        <v>2.1968999999999999</v>
      </c>
      <c r="AA9" s="5">
        <v>2.2347000000000001</v>
      </c>
      <c r="AB9" s="6">
        <v>2.2481</v>
      </c>
      <c r="AC9" s="4">
        <v>2.2391999999999999</v>
      </c>
      <c r="AD9" s="5">
        <v>2.2320000000000002</v>
      </c>
      <c r="AE9" s="6">
        <v>2.29</v>
      </c>
      <c r="AF9" s="4">
        <v>1.6253600000000001</v>
      </c>
      <c r="AG9" s="5">
        <v>1.6414200000000001</v>
      </c>
      <c r="AH9" s="5"/>
      <c r="AI9" s="4">
        <v>1.6143600000000002</v>
      </c>
      <c r="AJ9" s="5">
        <v>1.56904</v>
      </c>
      <c r="AK9" s="6"/>
      <c r="AL9" s="2">
        <v>1.63306</v>
      </c>
      <c r="AM9" s="2">
        <v>1.6284400000000001</v>
      </c>
      <c r="AN9" s="2"/>
      <c r="AO9" s="4">
        <v>1.6299800000000002</v>
      </c>
      <c r="AP9" s="5">
        <v>1.6436200000000001</v>
      </c>
      <c r="AQ9" s="5"/>
      <c r="AR9" s="4">
        <v>1.6002800000000001</v>
      </c>
      <c r="AS9" s="5">
        <v>1.6678200000000001</v>
      </c>
      <c r="AT9" s="5"/>
      <c r="AU9" s="4">
        <v>1.63042</v>
      </c>
      <c r="AV9" s="5">
        <v>1.6359200000000003</v>
      </c>
      <c r="AW9" s="5"/>
      <c r="AX9" s="4">
        <v>1.7232600000000002</v>
      </c>
      <c r="AY9" s="5">
        <v>1.69048</v>
      </c>
      <c r="AZ9" s="5"/>
      <c r="BA9" s="4">
        <v>1.74394</v>
      </c>
      <c r="BB9" s="5">
        <v>1.6944400000000002</v>
      </c>
      <c r="BC9" s="5"/>
      <c r="BD9" s="4">
        <v>1.6343800000000002</v>
      </c>
      <c r="BE9" s="5">
        <v>1.6385600000000002</v>
      </c>
      <c r="BF9" s="5"/>
      <c r="BG9" s="4">
        <v>2.4213</v>
      </c>
      <c r="BH9" s="5">
        <v>2.4451999999999998</v>
      </c>
      <c r="BI9" s="6">
        <v>2.4586000000000001</v>
      </c>
      <c r="BJ9" s="4">
        <v>2.4639000000000002</v>
      </c>
      <c r="BK9" s="5">
        <v>2.5143</v>
      </c>
      <c r="BL9" s="6">
        <v>2.5017999999999998</v>
      </c>
      <c r="BM9" s="4">
        <v>2.3492000000000002</v>
      </c>
      <c r="BN9" s="5">
        <v>2.4140999999999999</v>
      </c>
      <c r="BO9" s="6">
        <v>2.2860999999999998</v>
      </c>
      <c r="BP9" s="5"/>
    </row>
    <row r="10" spans="1:68">
      <c r="A10" s="31">
        <v>-10</v>
      </c>
      <c r="B10" s="59">
        <v>1.70808</v>
      </c>
      <c r="C10" s="60">
        <v>1.7421800000000003</v>
      </c>
      <c r="D10" s="61">
        <v>1.8035600000000001</v>
      </c>
      <c r="E10" s="59">
        <v>1.46244</v>
      </c>
      <c r="F10" s="60">
        <v>1.5156399999999999</v>
      </c>
      <c r="G10" s="61">
        <v>1.6766399999999999</v>
      </c>
      <c r="H10" s="4">
        <v>1.7075399999999998</v>
      </c>
      <c r="I10" s="5">
        <v>1.7815799999999999</v>
      </c>
      <c r="J10" s="6">
        <v>1.8375600000000001</v>
      </c>
      <c r="K10" s="4">
        <v>2.391</v>
      </c>
      <c r="L10" s="5">
        <v>2.1457000000000002</v>
      </c>
      <c r="M10" s="6">
        <v>2.2601</v>
      </c>
      <c r="N10" s="4">
        <v>2.1886000000000001</v>
      </c>
      <c r="O10" s="5">
        <v>2.1314000000000002</v>
      </c>
      <c r="P10" s="6">
        <v>2.1114999999999999</v>
      </c>
      <c r="Q10" s="4">
        <v>2.1</v>
      </c>
      <c r="R10" s="5">
        <v>2.0630000000000002</v>
      </c>
      <c r="S10" s="6">
        <v>2.1122000000000001</v>
      </c>
      <c r="T10" s="4">
        <v>2.0918999999999999</v>
      </c>
      <c r="U10" s="5">
        <v>2.1996000000000002</v>
      </c>
      <c r="V10" s="6">
        <v>2.1539000000000001</v>
      </c>
      <c r="W10" s="4">
        <v>2.3540999999999999</v>
      </c>
      <c r="X10" s="5">
        <v>2.3656999999999999</v>
      </c>
      <c r="Y10" s="6">
        <v>2.2709000000000001</v>
      </c>
      <c r="Z10" s="4">
        <v>2.3151999999999999</v>
      </c>
      <c r="AA10" s="5">
        <v>2.3824000000000001</v>
      </c>
      <c r="AB10" s="6">
        <v>2.3940999999999999</v>
      </c>
      <c r="AC10" s="4">
        <v>2.3828999999999998</v>
      </c>
      <c r="AD10" s="5">
        <v>2.3022</v>
      </c>
      <c r="AE10" s="6">
        <v>2.4176000000000002</v>
      </c>
      <c r="AF10" s="4">
        <v>1.79718</v>
      </c>
      <c r="AG10" s="5">
        <v>1.6803600000000003</v>
      </c>
      <c r="AH10" s="5"/>
      <c r="AI10" s="4">
        <v>1.6478000000000002</v>
      </c>
      <c r="AJ10" s="5">
        <v>1.6154600000000001</v>
      </c>
      <c r="AK10" s="6"/>
      <c r="AL10" s="2">
        <v>1.6821200000000001</v>
      </c>
      <c r="AM10" s="2">
        <v>1.7402000000000002</v>
      </c>
      <c r="AN10" s="2"/>
      <c r="AO10" s="4">
        <v>1.7230400000000001</v>
      </c>
      <c r="AP10" s="5">
        <v>1.6339400000000002</v>
      </c>
      <c r="AQ10" s="5"/>
      <c r="AR10" s="4">
        <v>1.6539600000000001</v>
      </c>
      <c r="AS10" s="5">
        <v>1.6658400000000002</v>
      </c>
      <c r="AT10" s="5"/>
      <c r="AU10" s="4">
        <v>1.7727600000000001</v>
      </c>
      <c r="AV10" s="5">
        <v>1.78596</v>
      </c>
      <c r="AW10" s="5"/>
      <c r="AX10" s="4">
        <v>1.75648</v>
      </c>
      <c r="AY10" s="5">
        <v>1.7063200000000001</v>
      </c>
      <c r="AZ10" s="5"/>
      <c r="BA10" s="4">
        <v>1.6689200000000002</v>
      </c>
      <c r="BB10" s="5">
        <v>1.7364600000000001</v>
      </c>
      <c r="BC10" s="5"/>
      <c r="BD10" s="4">
        <v>1.69048</v>
      </c>
      <c r="BE10" s="5">
        <v>1.6361400000000001</v>
      </c>
      <c r="BF10" s="5"/>
      <c r="BG10" s="4">
        <v>2.4914000000000001</v>
      </c>
      <c r="BH10" s="5">
        <v>2.5891999999999999</v>
      </c>
      <c r="BI10" s="6">
        <v>2.5950000000000002</v>
      </c>
      <c r="BJ10" s="4">
        <v>2.64</v>
      </c>
      <c r="BK10" s="5">
        <v>2.6570999999999998</v>
      </c>
      <c r="BL10" s="6">
        <v>2.6272000000000002</v>
      </c>
      <c r="BM10" s="4">
        <v>2.6395</v>
      </c>
      <c r="BN10" s="5">
        <v>2.6358000000000001</v>
      </c>
      <c r="BO10" s="6">
        <v>2.5733999999999999</v>
      </c>
      <c r="BP10" s="5"/>
    </row>
    <row r="11" spans="1:68">
      <c r="A11" s="140">
        <v>-11</v>
      </c>
      <c r="B11" s="141">
        <v>1.7611000000000001</v>
      </c>
      <c r="C11" s="142">
        <v>1.7457</v>
      </c>
      <c r="D11" s="143">
        <v>1.5809200000000001</v>
      </c>
      <c r="E11" s="141">
        <v>1.4454999999999998</v>
      </c>
      <c r="F11" s="142">
        <v>1.48078</v>
      </c>
      <c r="G11" s="143">
        <v>1.7411799999999999</v>
      </c>
      <c r="H11" s="13">
        <v>1.7865599999999999</v>
      </c>
      <c r="I11" s="14">
        <v>1.7788799999999998</v>
      </c>
      <c r="J11" s="15">
        <v>1.8292200000000001</v>
      </c>
      <c r="K11" s="13">
        <v>2.6467999999999998</v>
      </c>
      <c r="L11" s="14">
        <v>2.2328000000000001</v>
      </c>
      <c r="M11" s="15">
        <v>2.4980000000000002</v>
      </c>
      <c r="N11" s="13">
        <v>2.1604000000000001</v>
      </c>
      <c r="O11" s="14">
        <v>2.1943000000000001</v>
      </c>
      <c r="P11" s="15">
        <v>2.2343999999999999</v>
      </c>
      <c r="Q11" s="13">
        <v>2.1688999999999998</v>
      </c>
      <c r="R11" s="14">
        <v>2.1768000000000001</v>
      </c>
      <c r="S11" s="15">
        <v>2.1840999999999999</v>
      </c>
      <c r="T11" s="13">
        <v>2.2111999999999998</v>
      </c>
      <c r="U11" s="14">
        <v>2.2437999999999998</v>
      </c>
      <c r="V11" s="15">
        <v>2.1926000000000001</v>
      </c>
      <c r="W11" s="13">
        <v>2.4622000000000002</v>
      </c>
      <c r="X11" s="14">
        <v>2.4182000000000001</v>
      </c>
      <c r="Y11" s="15">
        <v>2.3307000000000002</v>
      </c>
      <c r="Z11" s="13">
        <v>2.3599000000000001</v>
      </c>
      <c r="AA11" s="14">
        <v>2.3675999999999999</v>
      </c>
      <c r="AB11" s="15">
        <v>2.3609</v>
      </c>
      <c r="AC11" s="13">
        <v>2.4609000000000001</v>
      </c>
      <c r="AD11" s="14">
        <v>2.3755000000000002</v>
      </c>
      <c r="AE11" s="15">
        <v>2.3813</v>
      </c>
      <c r="AF11" s="13">
        <v>1.8517400000000002</v>
      </c>
      <c r="AG11" s="14">
        <v>1.7157800000000003</v>
      </c>
      <c r="AH11" s="14"/>
      <c r="AI11" s="13">
        <v>1.6885000000000001</v>
      </c>
      <c r="AJ11" s="14">
        <v>1.5763000000000003</v>
      </c>
      <c r="AK11" s="15"/>
      <c r="AL11" s="13">
        <v>1.6992800000000001</v>
      </c>
      <c r="AM11" s="14">
        <v>1.7122600000000001</v>
      </c>
      <c r="AN11" s="14"/>
      <c r="AO11" s="13">
        <v>1.6863000000000001</v>
      </c>
      <c r="AP11" s="14">
        <v>1.6082000000000001</v>
      </c>
      <c r="AQ11" s="14"/>
      <c r="AR11" s="13">
        <v>1.6218399999999999</v>
      </c>
      <c r="AS11" s="14">
        <v>1.6293200000000001</v>
      </c>
      <c r="AT11" s="14"/>
      <c r="AU11" s="13">
        <v>1.7017</v>
      </c>
      <c r="AV11" s="14">
        <v>1.6858600000000001</v>
      </c>
      <c r="AW11" s="14"/>
      <c r="AX11" s="13">
        <v>1.7166600000000001</v>
      </c>
      <c r="AY11" s="14">
        <v>1.7052200000000002</v>
      </c>
      <c r="AZ11" s="14"/>
      <c r="BA11" s="13">
        <v>1.6370200000000001</v>
      </c>
      <c r="BB11" s="14">
        <v>1.79454</v>
      </c>
      <c r="BC11" s="14"/>
      <c r="BD11" s="13">
        <v>1.7824400000000002</v>
      </c>
      <c r="BE11" s="14">
        <v>1.6156800000000002</v>
      </c>
      <c r="BF11" s="14"/>
      <c r="BG11" s="13">
        <v>2.5407000000000002</v>
      </c>
      <c r="BH11" s="14">
        <v>2.5895999999999999</v>
      </c>
      <c r="BI11" s="15">
        <v>2.6227</v>
      </c>
      <c r="BJ11" s="13">
        <v>2.5758999999999999</v>
      </c>
      <c r="BK11" s="14">
        <v>2.5655000000000001</v>
      </c>
      <c r="BL11" s="15">
        <v>2.6133999999999999</v>
      </c>
      <c r="BM11" s="13">
        <v>2.6444999999999999</v>
      </c>
      <c r="BN11" s="14">
        <v>2.6581000000000001</v>
      </c>
      <c r="BO11" s="15">
        <v>2.6244000000000001</v>
      </c>
      <c r="BP11" s="5"/>
    </row>
    <row r="12" spans="1:68">
      <c r="A12" s="29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/>
      <c r="BJ12" s="29"/>
      <c r="BK12" s="29"/>
      <c r="BL12" s="29"/>
      <c r="BM12" s="29"/>
      <c r="BN12" s="29"/>
      <c r="BO12" s="29"/>
      <c r="BP12" s="29"/>
    </row>
    <row r="13" spans="1:68" ht="14.25">
      <c r="A13" s="29"/>
      <c r="B13" s="29"/>
      <c r="C13" s="29"/>
      <c r="D13" s="29"/>
      <c r="E13" s="32"/>
      <c r="F13" s="32"/>
      <c r="G13" s="32"/>
      <c r="H13" s="5"/>
      <c r="I13" s="5"/>
      <c r="J13" s="5"/>
      <c r="K13" s="29"/>
      <c r="L13" s="29" t="s">
        <v>65</v>
      </c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  <c r="BG13" s="29"/>
      <c r="BH13" s="29"/>
      <c r="BI13" s="29"/>
      <c r="BJ13" s="29"/>
      <c r="BK13" s="29"/>
      <c r="BL13" s="29"/>
      <c r="BM13" s="29"/>
      <c r="BN13" s="29"/>
      <c r="BO13" s="29"/>
    </row>
    <row r="14" spans="1:68" ht="14.25">
      <c r="A14" s="29"/>
      <c r="B14" s="29"/>
      <c r="C14" s="29"/>
      <c r="D14" s="29"/>
      <c r="E14" s="32"/>
      <c r="F14" s="32"/>
      <c r="G14" s="32"/>
      <c r="H14" s="5"/>
      <c r="I14" s="5"/>
      <c r="J14" s="5"/>
      <c r="K14" s="29"/>
      <c r="L14" s="29" t="s">
        <v>66</v>
      </c>
      <c r="M14" s="29">
        <v>-4</v>
      </c>
      <c r="N14" s="118">
        <v>1.0257000000000001</v>
      </c>
      <c r="O14" s="81">
        <v>1.0246</v>
      </c>
      <c r="P14" s="117">
        <v>1.0835999999999999</v>
      </c>
      <c r="Q14" s="118">
        <v>1.0257000000000001</v>
      </c>
      <c r="R14" s="81">
        <v>1.0246</v>
      </c>
      <c r="S14" s="117">
        <v>1.0835999999999999</v>
      </c>
      <c r="T14" s="118">
        <v>1.0257000000000001</v>
      </c>
      <c r="U14" s="81">
        <v>1.0246</v>
      </c>
      <c r="V14" s="117">
        <v>1.0835999999999999</v>
      </c>
      <c r="W14" s="118">
        <v>1.0257000000000001</v>
      </c>
      <c r="X14" s="81">
        <v>1.0246</v>
      </c>
      <c r="Y14" s="117">
        <v>1.0835999999999999</v>
      </c>
      <c r="Z14" s="118">
        <v>1.0257000000000001</v>
      </c>
      <c r="AA14" s="81">
        <v>1.0246</v>
      </c>
      <c r="AB14" s="117">
        <v>1.0835999999999999</v>
      </c>
      <c r="AC14" s="118">
        <v>1.0257000000000001</v>
      </c>
      <c r="AD14" s="81">
        <v>1.0246</v>
      </c>
      <c r="AE14" s="117">
        <v>1.0835999999999999</v>
      </c>
      <c r="AF14" s="118">
        <v>1.0425800000000001</v>
      </c>
      <c r="AG14" s="81">
        <v>1.00386</v>
      </c>
      <c r="AH14" s="117">
        <v>1.0821800000000001</v>
      </c>
      <c r="AI14" s="118">
        <v>1.0425800000000001</v>
      </c>
      <c r="AJ14" s="81">
        <v>1.00386</v>
      </c>
      <c r="AK14" s="117">
        <v>1.0821800000000001</v>
      </c>
      <c r="AL14" s="118">
        <v>1.0425800000000001</v>
      </c>
      <c r="AM14" s="81">
        <v>1.00386</v>
      </c>
      <c r="AN14" s="117">
        <v>1.0821800000000001</v>
      </c>
      <c r="AO14" s="118">
        <v>1.0425800000000001</v>
      </c>
      <c r="AP14" s="81">
        <v>1.00386</v>
      </c>
      <c r="AQ14" s="117">
        <v>1.0821800000000001</v>
      </c>
      <c r="AR14" s="118">
        <v>1.0425800000000001</v>
      </c>
      <c r="AS14" s="81">
        <v>1.00386</v>
      </c>
      <c r="AT14" s="117">
        <v>1.0821800000000001</v>
      </c>
      <c r="AU14" s="118">
        <v>1.0425800000000001</v>
      </c>
      <c r="AV14" s="81">
        <v>1.00386</v>
      </c>
      <c r="AW14" s="117">
        <v>1.0821800000000001</v>
      </c>
      <c r="AX14" s="118">
        <v>1.0425800000000001</v>
      </c>
      <c r="AY14" s="81">
        <v>1.00386</v>
      </c>
      <c r="AZ14" s="117">
        <v>1.0821800000000001</v>
      </c>
      <c r="BA14" s="118">
        <v>1.0425800000000001</v>
      </c>
      <c r="BB14" s="81">
        <v>1.00386</v>
      </c>
      <c r="BC14" s="117">
        <v>1.0821800000000001</v>
      </c>
      <c r="BD14" s="118">
        <v>1.0425800000000001</v>
      </c>
      <c r="BE14" s="81">
        <v>1.00386</v>
      </c>
      <c r="BF14" s="117">
        <v>1.0821800000000001</v>
      </c>
      <c r="BG14" s="118">
        <v>1.0257000000000001</v>
      </c>
      <c r="BH14" s="81">
        <v>1.0246</v>
      </c>
      <c r="BI14" s="117">
        <v>1.0835999999999999</v>
      </c>
      <c r="BJ14" s="118">
        <v>1.0257000000000001</v>
      </c>
      <c r="BK14" s="81">
        <v>1.0246</v>
      </c>
      <c r="BL14" s="117">
        <v>1.0835999999999999</v>
      </c>
      <c r="BM14" s="118">
        <v>1.0257000000000001</v>
      </c>
      <c r="BN14" s="81">
        <v>1.0246</v>
      </c>
      <c r="BO14" s="117">
        <v>1.0835999999999999</v>
      </c>
    </row>
    <row r="15" spans="1:68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>
        <v>-5</v>
      </c>
      <c r="N15" s="28">
        <v>1.0307999999999999</v>
      </c>
      <c r="O15" s="29">
        <v>1.0967</v>
      </c>
      <c r="P15" s="30">
        <v>1.1262000000000001</v>
      </c>
      <c r="Q15" s="28">
        <v>1.0307999999999999</v>
      </c>
      <c r="R15" s="29">
        <v>1.0967</v>
      </c>
      <c r="S15" s="30">
        <v>1.1262000000000001</v>
      </c>
      <c r="T15" s="28">
        <v>1.0307999999999999</v>
      </c>
      <c r="U15" s="29">
        <v>1.0967</v>
      </c>
      <c r="V15" s="30">
        <v>1.1262000000000001</v>
      </c>
      <c r="W15" s="28">
        <v>1.0307999999999999</v>
      </c>
      <c r="X15" s="29">
        <v>1.0967</v>
      </c>
      <c r="Y15" s="30">
        <v>1.1262000000000001</v>
      </c>
      <c r="Z15" s="28">
        <v>1.0307999999999999</v>
      </c>
      <c r="AA15" s="29">
        <v>1.0967</v>
      </c>
      <c r="AB15" s="30">
        <v>1.1262000000000001</v>
      </c>
      <c r="AC15" s="28">
        <v>1.0307999999999999</v>
      </c>
      <c r="AD15" s="29">
        <v>1.0967</v>
      </c>
      <c r="AE15" s="30">
        <v>1.1262000000000001</v>
      </c>
      <c r="AF15" s="28">
        <v>0.97900000000000009</v>
      </c>
      <c r="AG15" s="29">
        <v>0.99396000000000007</v>
      </c>
      <c r="AH15" s="30">
        <v>1.0960400000000001</v>
      </c>
      <c r="AI15" s="28">
        <v>0.97900000000000009</v>
      </c>
      <c r="AJ15" s="29">
        <v>0.99396000000000007</v>
      </c>
      <c r="AK15" s="30">
        <v>1.0960400000000001</v>
      </c>
      <c r="AL15" s="28">
        <v>0.97900000000000009</v>
      </c>
      <c r="AM15" s="29">
        <v>0.99396000000000007</v>
      </c>
      <c r="AN15" s="30">
        <v>1.0960400000000001</v>
      </c>
      <c r="AO15" s="28">
        <v>0.97900000000000009</v>
      </c>
      <c r="AP15" s="29">
        <v>0.99396000000000007</v>
      </c>
      <c r="AQ15" s="30">
        <v>1.0960400000000001</v>
      </c>
      <c r="AR15" s="28">
        <v>0.97900000000000009</v>
      </c>
      <c r="AS15" s="29">
        <v>0.99396000000000007</v>
      </c>
      <c r="AT15" s="30">
        <v>1.0960400000000001</v>
      </c>
      <c r="AU15" s="28">
        <v>0.97900000000000009</v>
      </c>
      <c r="AV15" s="29">
        <v>0.99396000000000007</v>
      </c>
      <c r="AW15" s="30">
        <v>1.0960400000000001</v>
      </c>
      <c r="AX15" s="28">
        <v>0.97900000000000009</v>
      </c>
      <c r="AY15" s="29">
        <v>0.99396000000000007</v>
      </c>
      <c r="AZ15" s="30">
        <v>1.0960400000000001</v>
      </c>
      <c r="BA15" s="28">
        <v>0.97900000000000009</v>
      </c>
      <c r="BB15" s="29">
        <v>0.99396000000000007</v>
      </c>
      <c r="BC15" s="30">
        <v>1.0960400000000001</v>
      </c>
      <c r="BD15" s="28">
        <v>0.97900000000000009</v>
      </c>
      <c r="BE15" s="29">
        <v>0.99396000000000007</v>
      </c>
      <c r="BF15" s="30">
        <v>1.0960400000000001</v>
      </c>
      <c r="BG15" s="28">
        <v>1.0307999999999999</v>
      </c>
      <c r="BH15" s="29">
        <v>1.0967</v>
      </c>
      <c r="BI15" s="30">
        <v>1.1262000000000001</v>
      </c>
      <c r="BJ15" s="28">
        <v>1.0307999999999999</v>
      </c>
      <c r="BK15" s="29">
        <v>1.0967</v>
      </c>
      <c r="BL15" s="30">
        <v>1.1262000000000001</v>
      </c>
      <c r="BM15" s="28">
        <v>1.0307999999999999</v>
      </c>
      <c r="BN15" s="29">
        <v>1.0967</v>
      </c>
      <c r="BO15" s="30">
        <v>1.1262000000000001</v>
      </c>
    </row>
    <row r="16" spans="1:68">
      <c r="A16" s="29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>
        <v>-6</v>
      </c>
      <c r="N16" s="28">
        <v>1.046</v>
      </c>
      <c r="O16" s="29">
        <v>1.0723</v>
      </c>
      <c r="P16" s="30">
        <v>1.1232</v>
      </c>
      <c r="Q16" s="28">
        <v>1.046</v>
      </c>
      <c r="R16" s="29">
        <v>1.0723</v>
      </c>
      <c r="S16" s="30">
        <v>1.1232</v>
      </c>
      <c r="T16" s="28">
        <v>1.046</v>
      </c>
      <c r="U16" s="29">
        <v>1.0723</v>
      </c>
      <c r="V16" s="30">
        <v>1.1232</v>
      </c>
      <c r="W16" s="28">
        <v>1.046</v>
      </c>
      <c r="X16" s="29">
        <v>1.0723</v>
      </c>
      <c r="Y16" s="30">
        <v>1.1232</v>
      </c>
      <c r="Z16" s="28">
        <v>1.046</v>
      </c>
      <c r="AA16" s="29">
        <v>1.0723</v>
      </c>
      <c r="AB16" s="30">
        <v>1.1232</v>
      </c>
      <c r="AC16" s="28">
        <v>1.046</v>
      </c>
      <c r="AD16" s="29">
        <v>1.0723</v>
      </c>
      <c r="AE16" s="30">
        <v>1.1232</v>
      </c>
      <c r="AF16" s="28">
        <v>1.00892</v>
      </c>
      <c r="AG16" s="29">
        <v>1.04874</v>
      </c>
      <c r="AH16" s="30">
        <v>1.09362</v>
      </c>
      <c r="AI16" s="28">
        <v>1.00892</v>
      </c>
      <c r="AJ16" s="29">
        <v>1.04874</v>
      </c>
      <c r="AK16" s="30">
        <v>1.09362</v>
      </c>
      <c r="AL16" s="28">
        <v>1.00892</v>
      </c>
      <c r="AM16" s="29">
        <v>1.04874</v>
      </c>
      <c r="AN16" s="30">
        <v>1.09362</v>
      </c>
      <c r="AO16" s="28">
        <v>1.00892</v>
      </c>
      <c r="AP16" s="29">
        <v>1.04874</v>
      </c>
      <c r="AQ16" s="30">
        <v>1.09362</v>
      </c>
      <c r="AR16" s="28">
        <v>1.00892</v>
      </c>
      <c r="AS16" s="29">
        <v>1.04874</v>
      </c>
      <c r="AT16" s="30">
        <v>1.09362</v>
      </c>
      <c r="AU16" s="28">
        <v>1.00892</v>
      </c>
      <c r="AV16" s="29">
        <v>1.04874</v>
      </c>
      <c r="AW16" s="30">
        <v>1.09362</v>
      </c>
      <c r="AX16" s="28">
        <v>1.00892</v>
      </c>
      <c r="AY16" s="29">
        <v>1.04874</v>
      </c>
      <c r="AZ16" s="30">
        <v>1.09362</v>
      </c>
      <c r="BA16" s="28">
        <v>1.00892</v>
      </c>
      <c r="BB16" s="29">
        <v>1.04874</v>
      </c>
      <c r="BC16" s="30">
        <v>1.09362</v>
      </c>
      <c r="BD16" s="28">
        <v>1.00892</v>
      </c>
      <c r="BE16" s="29">
        <v>1.04874</v>
      </c>
      <c r="BF16" s="30">
        <v>1.09362</v>
      </c>
      <c r="BG16" s="28">
        <v>1.046</v>
      </c>
      <c r="BH16" s="29">
        <v>1.0723</v>
      </c>
      <c r="BI16" s="30">
        <v>1.1232</v>
      </c>
      <c r="BJ16" s="28">
        <v>1.046</v>
      </c>
      <c r="BK16" s="29">
        <v>1.0723</v>
      </c>
      <c r="BL16" s="30">
        <v>1.1232</v>
      </c>
      <c r="BM16" s="28">
        <v>1.046</v>
      </c>
      <c r="BN16" s="29">
        <v>1.0723</v>
      </c>
      <c r="BO16" s="30">
        <v>1.1232</v>
      </c>
    </row>
    <row r="17" spans="1:68">
      <c r="M17">
        <v>-7</v>
      </c>
      <c r="N17" s="28">
        <v>1.0824</v>
      </c>
      <c r="O17" s="29">
        <v>1.0738000000000001</v>
      </c>
      <c r="P17" s="30">
        <v>1.1288</v>
      </c>
      <c r="Q17" s="28">
        <v>1.0824</v>
      </c>
      <c r="R17" s="29">
        <v>1.0738000000000001</v>
      </c>
      <c r="S17" s="30">
        <v>1.1288</v>
      </c>
      <c r="T17" s="28">
        <v>1.0824</v>
      </c>
      <c r="U17" s="29">
        <v>1.0738000000000001</v>
      </c>
      <c r="V17" s="30">
        <v>1.1288</v>
      </c>
      <c r="W17" s="28">
        <v>1.0824</v>
      </c>
      <c r="X17" s="29">
        <v>1.0738000000000001</v>
      </c>
      <c r="Y17" s="30">
        <v>1.1288</v>
      </c>
      <c r="Z17" s="28">
        <v>1.0824</v>
      </c>
      <c r="AA17" s="29">
        <v>1.0738000000000001</v>
      </c>
      <c r="AB17" s="30">
        <v>1.1288</v>
      </c>
      <c r="AC17" s="28">
        <v>1.0824</v>
      </c>
      <c r="AD17" s="29">
        <v>1.0738000000000001</v>
      </c>
      <c r="AE17" s="30">
        <v>1.1288</v>
      </c>
      <c r="AF17" s="28">
        <v>1.0216800000000001</v>
      </c>
      <c r="AG17" s="29">
        <v>1.0747</v>
      </c>
      <c r="AH17" s="30">
        <v>1.0575400000000001</v>
      </c>
      <c r="AI17" s="28">
        <v>1.0216800000000001</v>
      </c>
      <c r="AJ17" s="29">
        <v>1.0747</v>
      </c>
      <c r="AK17" s="30">
        <v>1.0575400000000001</v>
      </c>
      <c r="AL17" s="28">
        <v>1.0216800000000001</v>
      </c>
      <c r="AM17" s="29">
        <v>1.0747</v>
      </c>
      <c r="AN17" s="30">
        <v>1.0575400000000001</v>
      </c>
      <c r="AO17" s="28">
        <v>1.0216800000000001</v>
      </c>
      <c r="AP17" s="29">
        <v>1.0747</v>
      </c>
      <c r="AQ17" s="30">
        <v>1.0575400000000001</v>
      </c>
      <c r="AR17" s="28">
        <v>1.0216800000000001</v>
      </c>
      <c r="AS17" s="29">
        <v>1.0747</v>
      </c>
      <c r="AT17" s="30">
        <v>1.0575400000000001</v>
      </c>
      <c r="AU17" s="28">
        <v>1.0216800000000001</v>
      </c>
      <c r="AV17" s="29">
        <v>1.0747</v>
      </c>
      <c r="AW17" s="30">
        <v>1.0575400000000001</v>
      </c>
      <c r="AX17" s="28">
        <v>1.0216800000000001</v>
      </c>
      <c r="AY17" s="29">
        <v>1.0747</v>
      </c>
      <c r="AZ17" s="30">
        <v>1.0575400000000001</v>
      </c>
      <c r="BA17" s="28">
        <v>1.0216800000000001</v>
      </c>
      <c r="BB17" s="29">
        <v>1.0747</v>
      </c>
      <c r="BC17" s="30">
        <v>1.0575400000000001</v>
      </c>
      <c r="BD17" s="28">
        <v>1.0216800000000001</v>
      </c>
      <c r="BE17" s="29">
        <v>1.0747</v>
      </c>
      <c r="BF17" s="30">
        <v>1.0575400000000001</v>
      </c>
      <c r="BG17" s="28">
        <v>1.0824</v>
      </c>
      <c r="BH17" s="29">
        <v>1.0738000000000001</v>
      </c>
      <c r="BI17" s="30">
        <v>1.1288</v>
      </c>
      <c r="BJ17" s="28">
        <v>1.0824</v>
      </c>
      <c r="BK17" s="29">
        <v>1.0738000000000001</v>
      </c>
      <c r="BL17" s="30">
        <v>1.1288</v>
      </c>
      <c r="BM17" s="28">
        <v>1.0824</v>
      </c>
      <c r="BN17" s="29">
        <v>1.0738000000000001</v>
      </c>
      <c r="BO17" s="30">
        <v>1.1288</v>
      </c>
    </row>
    <row r="18" spans="1:68">
      <c r="M18">
        <v>-8</v>
      </c>
      <c r="N18" s="28">
        <v>1.2198</v>
      </c>
      <c r="O18" s="29">
        <v>1.1314</v>
      </c>
      <c r="P18" s="30">
        <v>1.167</v>
      </c>
      <c r="Q18" s="28">
        <v>1.2198</v>
      </c>
      <c r="R18" s="29">
        <v>1.1314</v>
      </c>
      <c r="S18" s="30">
        <v>1.167</v>
      </c>
      <c r="T18" s="28">
        <v>1.2198</v>
      </c>
      <c r="U18" s="29">
        <v>1.1314</v>
      </c>
      <c r="V18" s="30">
        <v>1.167</v>
      </c>
      <c r="W18" s="28">
        <v>1.2198</v>
      </c>
      <c r="X18" s="29">
        <v>1.1314</v>
      </c>
      <c r="Y18" s="30">
        <v>1.167</v>
      </c>
      <c r="Z18" s="28">
        <v>1.2198</v>
      </c>
      <c r="AA18" s="29">
        <v>1.1314</v>
      </c>
      <c r="AB18" s="30">
        <v>1.167</v>
      </c>
      <c r="AC18" s="28">
        <v>1.2198</v>
      </c>
      <c r="AD18" s="29">
        <v>1.1314</v>
      </c>
      <c r="AE18" s="30">
        <v>1.167</v>
      </c>
      <c r="AF18" s="28">
        <v>1.05138</v>
      </c>
      <c r="AG18" s="29">
        <v>1.0784400000000001</v>
      </c>
      <c r="AH18" s="30">
        <v>1.01596</v>
      </c>
      <c r="AI18" s="28">
        <v>1.05138</v>
      </c>
      <c r="AJ18" s="29">
        <v>1.0784400000000001</v>
      </c>
      <c r="AK18" s="30">
        <v>1.01596</v>
      </c>
      <c r="AL18" s="28">
        <v>1.05138</v>
      </c>
      <c r="AM18" s="29">
        <v>1.0784400000000001</v>
      </c>
      <c r="AN18" s="30">
        <v>1.01596</v>
      </c>
      <c r="AO18" s="28">
        <v>1.05138</v>
      </c>
      <c r="AP18" s="29">
        <v>1.0784400000000001</v>
      </c>
      <c r="AQ18" s="30">
        <v>1.01596</v>
      </c>
      <c r="AR18" s="28">
        <v>1.05138</v>
      </c>
      <c r="AS18" s="29">
        <v>1.0784400000000001</v>
      </c>
      <c r="AT18" s="30">
        <v>1.01596</v>
      </c>
      <c r="AU18" s="28">
        <v>1.05138</v>
      </c>
      <c r="AV18" s="29">
        <v>1.0784400000000001</v>
      </c>
      <c r="AW18" s="30">
        <v>1.01596</v>
      </c>
      <c r="AX18" s="28">
        <v>1.05138</v>
      </c>
      <c r="AY18" s="29">
        <v>1.0784400000000001</v>
      </c>
      <c r="AZ18" s="30">
        <v>1.01596</v>
      </c>
      <c r="BA18" s="28">
        <v>1.05138</v>
      </c>
      <c r="BB18" s="29">
        <v>1.0784400000000001</v>
      </c>
      <c r="BC18" s="30">
        <v>1.01596</v>
      </c>
      <c r="BD18" s="28">
        <v>1.05138</v>
      </c>
      <c r="BE18" s="29">
        <v>1.0784400000000001</v>
      </c>
      <c r="BF18" s="30">
        <v>1.01596</v>
      </c>
      <c r="BG18" s="28">
        <v>1.2198</v>
      </c>
      <c r="BH18" s="29">
        <v>1.1314</v>
      </c>
      <c r="BI18" s="30">
        <v>1.167</v>
      </c>
      <c r="BJ18" s="28">
        <v>1.2198</v>
      </c>
      <c r="BK18" s="29">
        <v>1.1314</v>
      </c>
      <c r="BL18" s="30">
        <v>1.167</v>
      </c>
      <c r="BM18" s="28">
        <v>1.2198</v>
      </c>
      <c r="BN18" s="29">
        <v>1.1314</v>
      </c>
      <c r="BO18" s="30">
        <v>1.167</v>
      </c>
    </row>
    <row r="19" spans="1:68">
      <c r="M19">
        <v>-9</v>
      </c>
      <c r="N19" s="28">
        <v>2.2252999999999998</v>
      </c>
      <c r="O19" s="29">
        <v>2.0289999999999999</v>
      </c>
      <c r="P19" s="30">
        <v>2.1063999999999998</v>
      </c>
      <c r="Q19" s="28">
        <v>2.2252999999999998</v>
      </c>
      <c r="R19" s="29">
        <v>2.0289999999999999</v>
      </c>
      <c r="S19" s="30">
        <v>2.1063999999999998</v>
      </c>
      <c r="T19" s="28">
        <v>2.2252999999999998</v>
      </c>
      <c r="U19" s="29">
        <v>2.0289999999999999</v>
      </c>
      <c r="V19" s="30">
        <v>2.1063999999999998</v>
      </c>
      <c r="W19" s="28">
        <v>2.2252999999999998</v>
      </c>
      <c r="X19" s="29">
        <v>2.0289999999999999</v>
      </c>
      <c r="Y19" s="30">
        <v>2.1063999999999998</v>
      </c>
      <c r="Z19" s="28">
        <v>2.2252999999999998</v>
      </c>
      <c r="AA19" s="29">
        <v>2.0289999999999999</v>
      </c>
      <c r="AB19" s="30">
        <v>2.1063999999999998</v>
      </c>
      <c r="AC19" s="28">
        <v>2.2252999999999998</v>
      </c>
      <c r="AD19" s="29">
        <v>2.0289999999999999</v>
      </c>
      <c r="AE19" s="30">
        <v>2.1063999999999998</v>
      </c>
      <c r="AF19" s="28">
        <v>1.6075400000000002</v>
      </c>
      <c r="AG19" s="29">
        <v>1.6658400000000002</v>
      </c>
      <c r="AH19" s="30">
        <v>1.7718800000000001</v>
      </c>
      <c r="AI19" s="28">
        <v>1.6075400000000002</v>
      </c>
      <c r="AJ19" s="29">
        <v>1.6658400000000002</v>
      </c>
      <c r="AK19" s="30">
        <v>1.7718800000000001</v>
      </c>
      <c r="AL19" s="28">
        <v>1.6075400000000002</v>
      </c>
      <c r="AM19" s="29">
        <v>1.6658400000000002</v>
      </c>
      <c r="AN19" s="30">
        <v>1.7718800000000001</v>
      </c>
      <c r="AO19" s="28">
        <v>1.6075400000000002</v>
      </c>
      <c r="AP19" s="29">
        <v>1.6658400000000002</v>
      </c>
      <c r="AQ19" s="30">
        <v>1.7718800000000001</v>
      </c>
      <c r="AR19" s="28">
        <v>1.6075400000000002</v>
      </c>
      <c r="AS19" s="29">
        <v>1.6658400000000002</v>
      </c>
      <c r="AT19" s="30">
        <v>1.7718800000000001</v>
      </c>
      <c r="AU19" s="28">
        <v>1.6075400000000002</v>
      </c>
      <c r="AV19" s="29">
        <v>1.6658400000000002</v>
      </c>
      <c r="AW19" s="30">
        <v>1.7718800000000001</v>
      </c>
      <c r="AX19" s="28">
        <v>1.6075400000000002</v>
      </c>
      <c r="AY19" s="29">
        <v>1.6658400000000002</v>
      </c>
      <c r="AZ19" s="30">
        <v>1.7718800000000001</v>
      </c>
      <c r="BA19" s="28">
        <v>1.6075400000000002</v>
      </c>
      <c r="BB19" s="29">
        <v>1.6658400000000002</v>
      </c>
      <c r="BC19" s="30">
        <v>1.7718800000000001</v>
      </c>
      <c r="BD19" s="28">
        <v>1.6075400000000002</v>
      </c>
      <c r="BE19" s="29">
        <v>1.6658400000000002</v>
      </c>
      <c r="BF19" s="30">
        <v>1.7718800000000001</v>
      </c>
      <c r="BG19" s="28">
        <v>2.2252999999999998</v>
      </c>
      <c r="BH19" s="29">
        <v>2.0289999999999999</v>
      </c>
      <c r="BI19" s="30">
        <v>2.1063999999999998</v>
      </c>
      <c r="BJ19" s="28">
        <v>2.2252999999999998</v>
      </c>
      <c r="BK19" s="29">
        <v>2.0289999999999999</v>
      </c>
      <c r="BL19" s="30">
        <v>2.1063999999999998</v>
      </c>
      <c r="BM19" s="28">
        <v>2.2252999999999998</v>
      </c>
      <c r="BN19" s="29">
        <v>2.0289999999999999</v>
      </c>
      <c r="BO19" s="30">
        <v>2.1063999999999998</v>
      </c>
    </row>
    <row r="20" spans="1:68">
      <c r="M20">
        <v>-10</v>
      </c>
      <c r="N20" s="28">
        <v>2.391</v>
      </c>
      <c r="O20" s="29">
        <v>2.1457000000000002</v>
      </c>
      <c r="P20" s="30">
        <v>2.2601</v>
      </c>
      <c r="Q20" s="28">
        <v>2.391</v>
      </c>
      <c r="R20" s="29">
        <v>2.1457000000000002</v>
      </c>
      <c r="S20" s="30">
        <v>2.2601</v>
      </c>
      <c r="T20" s="28">
        <v>2.391</v>
      </c>
      <c r="U20" s="29">
        <v>2.1457000000000002</v>
      </c>
      <c r="V20" s="30">
        <v>2.2601</v>
      </c>
      <c r="W20" s="28">
        <v>2.391</v>
      </c>
      <c r="X20" s="29">
        <v>2.1457000000000002</v>
      </c>
      <c r="Y20" s="30">
        <v>2.2601</v>
      </c>
      <c r="Z20" s="28">
        <v>2.391</v>
      </c>
      <c r="AA20" s="29">
        <v>2.1457000000000002</v>
      </c>
      <c r="AB20" s="30">
        <v>2.2601</v>
      </c>
      <c r="AC20" s="28">
        <v>2.391</v>
      </c>
      <c r="AD20" s="29">
        <v>2.1457000000000002</v>
      </c>
      <c r="AE20" s="30">
        <v>2.2601</v>
      </c>
      <c r="AF20" s="28">
        <v>1.70808</v>
      </c>
      <c r="AG20" s="29">
        <v>1.7421800000000003</v>
      </c>
      <c r="AH20" s="30">
        <v>1.8035600000000001</v>
      </c>
      <c r="AI20" s="28">
        <v>1.70808</v>
      </c>
      <c r="AJ20" s="29">
        <v>1.7421800000000003</v>
      </c>
      <c r="AK20" s="30">
        <v>1.8035600000000001</v>
      </c>
      <c r="AL20" s="28">
        <v>1.70808</v>
      </c>
      <c r="AM20" s="29">
        <v>1.7421800000000003</v>
      </c>
      <c r="AN20" s="30">
        <v>1.8035600000000001</v>
      </c>
      <c r="AO20" s="28">
        <v>1.70808</v>
      </c>
      <c r="AP20" s="29">
        <v>1.7421800000000003</v>
      </c>
      <c r="AQ20" s="30">
        <v>1.8035600000000001</v>
      </c>
      <c r="AR20" s="28">
        <v>1.70808</v>
      </c>
      <c r="AS20" s="29">
        <v>1.7421800000000003</v>
      </c>
      <c r="AT20" s="30">
        <v>1.8035600000000001</v>
      </c>
      <c r="AU20" s="28">
        <v>1.70808</v>
      </c>
      <c r="AV20" s="29">
        <v>1.7421800000000003</v>
      </c>
      <c r="AW20" s="30">
        <v>1.8035600000000001</v>
      </c>
      <c r="AX20" s="28">
        <v>1.70808</v>
      </c>
      <c r="AY20" s="29">
        <v>1.7421800000000003</v>
      </c>
      <c r="AZ20" s="30">
        <v>1.8035600000000001</v>
      </c>
      <c r="BA20" s="28">
        <v>1.70808</v>
      </c>
      <c r="BB20" s="29">
        <v>1.7421800000000003</v>
      </c>
      <c r="BC20" s="30">
        <v>1.8035600000000001</v>
      </c>
      <c r="BD20" s="28">
        <v>1.70808</v>
      </c>
      <c r="BE20" s="29">
        <v>1.7421800000000003</v>
      </c>
      <c r="BF20" s="30">
        <v>1.8035600000000001</v>
      </c>
      <c r="BG20" s="28">
        <v>2.391</v>
      </c>
      <c r="BH20" s="29">
        <v>2.1457000000000002</v>
      </c>
      <c r="BI20" s="30">
        <v>2.2601</v>
      </c>
      <c r="BJ20" s="28">
        <v>2.391</v>
      </c>
      <c r="BK20" s="29">
        <v>2.1457000000000002</v>
      </c>
      <c r="BL20" s="30">
        <v>2.2601</v>
      </c>
      <c r="BM20" s="28">
        <v>2.391</v>
      </c>
      <c r="BN20" s="29">
        <v>2.1457000000000002</v>
      </c>
      <c r="BO20" s="30">
        <v>2.2601</v>
      </c>
    </row>
    <row r="21" spans="1:68">
      <c r="M21">
        <v>-11</v>
      </c>
      <c r="N21" s="115">
        <v>2.6467999999999998</v>
      </c>
      <c r="O21" s="114">
        <v>2.2328000000000001</v>
      </c>
      <c r="P21" s="113">
        <v>2.4980000000000002</v>
      </c>
      <c r="Q21" s="115">
        <v>2.6467999999999998</v>
      </c>
      <c r="R21" s="114">
        <v>2.2328000000000001</v>
      </c>
      <c r="S21" s="113">
        <v>2.4980000000000002</v>
      </c>
      <c r="T21" s="115">
        <v>2.6467999999999998</v>
      </c>
      <c r="U21" s="114">
        <v>2.2328000000000001</v>
      </c>
      <c r="V21" s="113">
        <v>2.4980000000000002</v>
      </c>
      <c r="W21" s="115">
        <v>2.6467999999999998</v>
      </c>
      <c r="X21" s="114">
        <v>2.2328000000000001</v>
      </c>
      <c r="Y21" s="113">
        <v>2.4980000000000002</v>
      </c>
      <c r="Z21" s="115">
        <v>2.6467999999999998</v>
      </c>
      <c r="AA21" s="114">
        <v>2.2328000000000001</v>
      </c>
      <c r="AB21" s="113">
        <v>2.4980000000000002</v>
      </c>
      <c r="AC21" s="115">
        <v>2.6467999999999998</v>
      </c>
      <c r="AD21" s="114">
        <v>2.2328000000000001</v>
      </c>
      <c r="AE21" s="113">
        <v>2.4980000000000002</v>
      </c>
      <c r="AF21" s="115">
        <v>1.7611000000000001</v>
      </c>
      <c r="AG21" s="114">
        <v>1.7457</v>
      </c>
      <c r="AH21" s="113">
        <v>1.5809200000000001</v>
      </c>
      <c r="AI21" s="115">
        <v>1.7611000000000001</v>
      </c>
      <c r="AJ21" s="114">
        <v>1.7457</v>
      </c>
      <c r="AK21" s="113">
        <v>1.5809200000000001</v>
      </c>
      <c r="AL21" s="115">
        <v>1.7611000000000001</v>
      </c>
      <c r="AM21" s="114">
        <v>1.7457</v>
      </c>
      <c r="AN21" s="113">
        <v>1.5809200000000001</v>
      </c>
      <c r="AO21" s="115">
        <v>1.7611000000000001</v>
      </c>
      <c r="AP21" s="114">
        <v>1.7457</v>
      </c>
      <c r="AQ21" s="113">
        <v>1.5809200000000001</v>
      </c>
      <c r="AR21" s="115">
        <v>1.7611000000000001</v>
      </c>
      <c r="AS21" s="114">
        <v>1.7457</v>
      </c>
      <c r="AT21" s="113">
        <v>1.5809200000000001</v>
      </c>
      <c r="AU21" s="115">
        <v>1.7611000000000001</v>
      </c>
      <c r="AV21" s="114">
        <v>1.7457</v>
      </c>
      <c r="AW21" s="113">
        <v>1.5809200000000001</v>
      </c>
      <c r="AX21" s="115">
        <v>1.7611000000000001</v>
      </c>
      <c r="AY21" s="114">
        <v>1.7457</v>
      </c>
      <c r="AZ21" s="113">
        <v>1.5809200000000001</v>
      </c>
      <c r="BA21" s="115">
        <v>1.7611000000000001</v>
      </c>
      <c r="BB21" s="114">
        <v>1.7457</v>
      </c>
      <c r="BC21" s="113">
        <v>1.5809200000000001</v>
      </c>
      <c r="BD21" s="115">
        <v>1.7611000000000001</v>
      </c>
      <c r="BE21" s="114">
        <v>1.7457</v>
      </c>
      <c r="BF21" s="113">
        <v>1.5809200000000001</v>
      </c>
      <c r="BG21" s="115">
        <v>2.6467999999999998</v>
      </c>
      <c r="BH21" s="114">
        <v>2.2328000000000001</v>
      </c>
      <c r="BI21" s="113">
        <v>2.4980000000000002</v>
      </c>
      <c r="BJ21" s="115">
        <v>2.6467999999999998</v>
      </c>
      <c r="BK21" s="114">
        <v>2.2328000000000001</v>
      </c>
      <c r="BL21" s="113">
        <v>2.4980000000000002</v>
      </c>
      <c r="BM21" s="115">
        <v>2.6467999999999998</v>
      </c>
      <c r="BN21" s="114">
        <v>2.2328000000000001</v>
      </c>
      <c r="BO21" s="113">
        <v>2.4980000000000002</v>
      </c>
    </row>
    <row r="22" spans="1:68"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</row>
    <row r="23" spans="1:68" ht="15.75">
      <c r="A23" s="25" t="s">
        <v>40</v>
      </c>
      <c r="B23" s="133" t="s">
        <v>19</v>
      </c>
      <c r="C23" s="134"/>
      <c r="D23" s="134"/>
      <c r="E23" s="134"/>
      <c r="F23" s="134"/>
      <c r="G23" s="134"/>
      <c r="H23" s="134"/>
      <c r="I23" s="134"/>
      <c r="J23" s="134"/>
      <c r="K23" s="134"/>
      <c r="L23" s="134"/>
      <c r="M23" s="135"/>
      <c r="N23" s="133" t="s">
        <v>39</v>
      </c>
      <c r="O23" s="134"/>
      <c r="P23" s="134"/>
      <c r="Q23" s="134"/>
      <c r="R23" s="134"/>
      <c r="S23" s="134"/>
      <c r="T23" s="134"/>
      <c r="U23" s="134"/>
      <c r="V23" s="135"/>
      <c r="W23" s="133" t="s">
        <v>20</v>
      </c>
      <c r="X23" s="134"/>
      <c r="Y23" s="134"/>
      <c r="Z23" s="134"/>
      <c r="AA23" s="134"/>
      <c r="AB23" s="134"/>
      <c r="AC23" s="134"/>
      <c r="AD23" s="134"/>
      <c r="AE23" s="135"/>
      <c r="AF23" s="133" t="s">
        <v>21</v>
      </c>
      <c r="AG23" s="134"/>
      <c r="AH23" s="134"/>
      <c r="AI23" s="134"/>
      <c r="AJ23" s="134"/>
      <c r="AK23" s="134"/>
      <c r="AL23" s="134"/>
      <c r="AM23" s="134"/>
      <c r="AN23" s="135"/>
      <c r="AO23" s="133" t="s">
        <v>22</v>
      </c>
      <c r="AP23" s="134"/>
      <c r="AQ23" s="134"/>
      <c r="AR23" s="134"/>
      <c r="AS23" s="134"/>
      <c r="AT23" s="134"/>
      <c r="AU23" s="134"/>
      <c r="AV23" s="134"/>
      <c r="AW23" s="135"/>
      <c r="AX23" s="133" t="s">
        <v>23</v>
      </c>
      <c r="AY23" s="134"/>
      <c r="AZ23" s="134"/>
      <c r="BA23" s="134"/>
      <c r="BB23" s="134"/>
      <c r="BC23" s="134"/>
      <c r="BD23" s="134"/>
      <c r="BE23" s="134"/>
      <c r="BF23" s="135"/>
      <c r="BG23" s="133" t="s">
        <v>24</v>
      </c>
      <c r="BH23" s="134"/>
      <c r="BI23" s="134"/>
      <c r="BJ23" s="134"/>
      <c r="BK23" s="134"/>
      <c r="BL23" s="134"/>
      <c r="BM23" s="134"/>
      <c r="BN23" s="134"/>
      <c r="BO23" s="135"/>
      <c r="BP23" s="26"/>
    </row>
    <row r="24" spans="1:68">
      <c r="A24" s="25" t="s">
        <v>25</v>
      </c>
      <c r="B24" s="129">
        <v>1</v>
      </c>
      <c r="C24" s="130"/>
      <c r="D24" s="131"/>
      <c r="E24" s="129">
        <v>2</v>
      </c>
      <c r="F24" s="130"/>
      <c r="G24" s="131"/>
      <c r="H24" s="129">
        <v>3</v>
      </c>
      <c r="I24" s="130"/>
      <c r="J24" s="131"/>
      <c r="K24" s="129">
        <v>4</v>
      </c>
      <c r="L24" s="130"/>
      <c r="M24" s="131"/>
      <c r="N24" s="129">
        <v>1</v>
      </c>
      <c r="O24" s="130"/>
      <c r="P24" s="131"/>
      <c r="Q24" s="129">
        <v>2</v>
      </c>
      <c r="R24" s="130"/>
      <c r="S24" s="131"/>
      <c r="T24" s="129">
        <v>3</v>
      </c>
      <c r="U24" s="130"/>
      <c r="V24" s="131"/>
      <c r="W24" s="129">
        <v>1</v>
      </c>
      <c r="X24" s="130"/>
      <c r="Y24" s="131"/>
      <c r="Z24" s="129">
        <v>2</v>
      </c>
      <c r="AA24" s="130"/>
      <c r="AB24" s="131"/>
      <c r="AC24" s="129">
        <v>3</v>
      </c>
      <c r="AD24" s="130"/>
      <c r="AE24" s="131"/>
      <c r="AF24" s="129">
        <v>1</v>
      </c>
      <c r="AG24" s="130"/>
      <c r="AH24" s="131"/>
      <c r="AI24" s="129">
        <v>2</v>
      </c>
      <c r="AJ24" s="130"/>
      <c r="AK24" s="131"/>
      <c r="AL24" s="129">
        <v>3</v>
      </c>
      <c r="AM24" s="130"/>
      <c r="AN24" s="131"/>
      <c r="AO24" s="129">
        <v>1</v>
      </c>
      <c r="AP24" s="130"/>
      <c r="AQ24" s="131"/>
      <c r="AR24" s="129">
        <v>2</v>
      </c>
      <c r="AS24" s="130"/>
      <c r="AT24" s="131"/>
      <c r="AU24" s="129">
        <v>3</v>
      </c>
      <c r="AV24" s="130"/>
      <c r="AW24" s="131"/>
      <c r="AX24" s="129">
        <v>1</v>
      </c>
      <c r="AY24" s="130"/>
      <c r="AZ24" s="131"/>
      <c r="BA24" s="129">
        <v>2</v>
      </c>
      <c r="BB24" s="130"/>
      <c r="BC24" s="131"/>
      <c r="BD24" s="129">
        <v>3</v>
      </c>
      <c r="BE24" s="130"/>
      <c r="BF24" s="131"/>
      <c r="BG24" s="129">
        <v>1</v>
      </c>
      <c r="BH24" s="130"/>
      <c r="BI24" s="131"/>
      <c r="BJ24" s="129">
        <v>2</v>
      </c>
      <c r="BK24" s="130"/>
      <c r="BL24" s="131"/>
      <c r="BM24" s="129">
        <v>3</v>
      </c>
      <c r="BN24" s="130"/>
      <c r="BO24" s="131"/>
      <c r="BP24" s="26"/>
    </row>
    <row r="25" spans="1:68">
      <c r="A25" s="27">
        <v>-4</v>
      </c>
      <c r="B25" s="28">
        <v>100.04491858506456</v>
      </c>
      <c r="C25" s="29">
        <v>105.97417181358786</v>
      </c>
      <c r="D25" s="30">
        <v>93.980909601347548</v>
      </c>
      <c r="E25" s="28"/>
      <c r="F25" s="29"/>
      <c r="G25" s="30"/>
      <c r="H25" s="28"/>
      <c r="I25" s="29"/>
      <c r="J25" s="30"/>
      <c r="K25" s="28">
        <v>101.33845465042297</v>
      </c>
      <c r="L25" s="29">
        <v>101.41621698046517</v>
      </c>
      <c r="M25" s="30">
        <v>97.24532836911186</v>
      </c>
      <c r="N25" s="28">
        <v>90.670876829182077</v>
      </c>
      <c r="O25" s="29">
        <v>91.30711407498174</v>
      </c>
      <c r="P25" s="30">
        <v>91.653509908805987</v>
      </c>
      <c r="Q25" s="28">
        <v>92.523034144732179</v>
      </c>
      <c r="R25" s="29">
        <v>91.490915945990523</v>
      </c>
      <c r="S25" s="30">
        <v>93.3925583806584</v>
      </c>
      <c r="T25">
        <v>92.650281593892117</v>
      </c>
      <c r="U25">
        <v>90.840540094728667</v>
      </c>
      <c r="V25">
        <v>96.510120885076688</v>
      </c>
      <c r="W25" s="28">
        <v>79.897259466974575</v>
      </c>
      <c r="X25" s="29">
        <v>80.264863208992139</v>
      </c>
      <c r="Y25" s="30">
        <v>78.645992883568582</v>
      </c>
      <c r="Z25" s="28">
        <v>82.364446120131021</v>
      </c>
      <c r="AA25" s="29">
        <v>82.802742889459665</v>
      </c>
      <c r="AB25" s="30">
        <v>81.615100030633641</v>
      </c>
      <c r="AC25" s="28">
        <v>78.25718123335767</v>
      </c>
      <c r="AD25" s="29">
        <v>82.42806984471099</v>
      </c>
      <c r="AE25" s="30">
        <v>80.724367886514131</v>
      </c>
      <c r="AF25" s="28">
        <v>97.484559236384044</v>
      </c>
      <c r="AG25" s="29">
        <v>88.994946659180201</v>
      </c>
      <c r="AH25" s="29"/>
      <c r="AI25" s="28">
        <v>91.353172375070173</v>
      </c>
      <c r="AJ25" s="29">
        <v>102.47052217855138</v>
      </c>
      <c r="AK25" s="30"/>
      <c r="AL25" s="29">
        <v>95.530600786075226</v>
      </c>
      <c r="AM25" s="29">
        <v>90.443571027512633</v>
      </c>
      <c r="AN25" s="29"/>
      <c r="AO25" s="28">
        <v>61.403705783267803</v>
      </c>
      <c r="AP25" s="29">
        <v>29.803481190342477</v>
      </c>
      <c r="AQ25" s="29"/>
      <c r="AR25" s="28">
        <v>65.446378439079155</v>
      </c>
      <c r="AS25" s="29">
        <v>60.561482313307124</v>
      </c>
      <c r="AT25" s="29"/>
      <c r="AU25" s="28">
        <v>53.992139247613672</v>
      </c>
      <c r="AV25" s="29">
        <v>41.864121280179674</v>
      </c>
      <c r="AW25" s="29"/>
      <c r="AX25" s="28">
        <v>39.809096013475575</v>
      </c>
      <c r="AY25" s="29">
        <v>43.54856822010106</v>
      </c>
      <c r="AZ25" s="29"/>
      <c r="BA25" s="28">
        <v>41.998877035373368</v>
      </c>
      <c r="BB25" s="29">
        <v>46.71532846715327</v>
      </c>
      <c r="BC25" s="29"/>
      <c r="BD25" s="28">
        <v>43.144300954519899</v>
      </c>
      <c r="BE25" s="29">
        <v>38.798427849522739</v>
      </c>
      <c r="BF25" s="29"/>
      <c r="BG25" s="28">
        <v>60.053726700756428</v>
      </c>
      <c r="BH25" s="29">
        <v>66.804910808963882</v>
      </c>
      <c r="BI25" s="30">
        <v>56.1656101986474</v>
      </c>
      <c r="BJ25" s="28">
        <v>56.172679501378511</v>
      </c>
      <c r="BK25" s="29">
        <v>63.376298984376845</v>
      </c>
      <c r="BL25" s="30">
        <v>57.112896764615783</v>
      </c>
      <c r="BM25" s="28">
        <v>62.60574498668614</v>
      </c>
      <c r="BN25" s="29">
        <v>70.332492871786414</v>
      </c>
      <c r="BO25" s="30">
        <v>66.338336828710794</v>
      </c>
      <c r="BP25" s="5"/>
    </row>
    <row r="26" spans="1:68">
      <c r="A26" s="31">
        <v>-5</v>
      </c>
      <c r="B26" s="28">
        <v>109.78102189781021</v>
      </c>
      <c r="C26" s="29">
        <v>107.49017405951713</v>
      </c>
      <c r="D26" s="30">
        <v>91.858506457046602</v>
      </c>
      <c r="E26" s="28"/>
      <c r="F26" s="29"/>
      <c r="G26" s="30"/>
      <c r="H26" s="28"/>
      <c r="I26" s="29"/>
      <c r="J26" s="30"/>
      <c r="K26" s="28">
        <v>100.97792021113652</v>
      </c>
      <c r="L26" s="29">
        <v>96.319249711336809</v>
      </c>
      <c r="M26" s="30">
        <v>94.233805405660149</v>
      </c>
      <c r="N26" s="28">
        <v>90.069986097037955</v>
      </c>
      <c r="O26" s="29">
        <v>91.787826660697021</v>
      </c>
      <c r="P26" s="30">
        <v>89.963946556071335</v>
      </c>
      <c r="Q26" s="28">
        <v>91.194005231284009</v>
      </c>
      <c r="R26" s="29">
        <v>94.127765864693544</v>
      </c>
      <c r="S26" s="30">
        <v>94.035864929189145</v>
      </c>
      <c r="T26">
        <v>90.472936352711073</v>
      </c>
      <c r="U26">
        <v>91.399015010486139</v>
      </c>
      <c r="V26">
        <v>92.777529043052056</v>
      </c>
      <c r="W26" s="28">
        <v>77.415934208355907</v>
      </c>
      <c r="X26" s="29">
        <v>79.027735231048382</v>
      </c>
      <c r="Y26" s="30">
        <v>78.716685910879661</v>
      </c>
      <c r="Z26" s="28">
        <v>79.409477578528168</v>
      </c>
      <c r="AA26" s="29">
        <v>77.635082593020243</v>
      </c>
      <c r="AB26" s="30">
        <v>76.433301128732012</v>
      </c>
      <c r="AC26" s="28">
        <v>74.468034969484179</v>
      </c>
      <c r="AD26" s="29">
        <v>81.007139995758422</v>
      </c>
      <c r="AE26" s="30">
        <v>77.684567712137991</v>
      </c>
      <c r="AF26" s="28">
        <v>94.654688377316091</v>
      </c>
      <c r="AG26" s="29">
        <v>93.206064008983716</v>
      </c>
      <c r="AH26" s="29"/>
      <c r="AI26" s="28">
        <v>90.106681639528361</v>
      </c>
      <c r="AJ26" s="29">
        <v>86.165075800112291</v>
      </c>
      <c r="AK26" s="29"/>
      <c r="AL26" s="28">
        <v>94.688377316114526</v>
      </c>
      <c r="AM26" s="29">
        <v>103.64963503649633</v>
      </c>
      <c r="AN26" s="29"/>
      <c r="AO26" s="28">
        <v>60.089837170129115</v>
      </c>
      <c r="AP26" s="29">
        <v>64.233576642335734</v>
      </c>
      <c r="AQ26" s="29"/>
      <c r="AR26" s="28">
        <v>78.046041549691168</v>
      </c>
      <c r="AS26" s="29">
        <v>71.779898933183603</v>
      </c>
      <c r="AT26" s="29"/>
      <c r="AU26" s="28">
        <v>47.928130263896648</v>
      </c>
      <c r="AV26" s="29">
        <v>68.916339135317216</v>
      </c>
      <c r="AW26" s="29"/>
      <c r="AX26" s="28">
        <v>45.670971364402014</v>
      </c>
      <c r="AY26" s="29">
        <v>39.169006176305444</v>
      </c>
      <c r="AZ26" s="29"/>
      <c r="BA26" s="28">
        <v>58.674901740595153</v>
      </c>
      <c r="BB26" s="29">
        <v>36.406513194834361</v>
      </c>
      <c r="BC26" s="29"/>
      <c r="BD26" s="28">
        <v>40.583941605839399</v>
      </c>
      <c r="BE26" s="29">
        <v>43.54856822010106</v>
      </c>
      <c r="BF26" s="29"/>
      <c r="BG26" s="28">
        <v>60.993943963993679</v>
      </c>
      <c r="BH26" s="29">
        <v>64.146852982067529</v>
      </c>
      <c r="BI26" s="30">
        <v>57.756203313146536</v>
      </c>
      <c r="BJ26" s="28">
        <v>56.893748379951447</v>
      </c>
      <c r="BK26" s="29">
        <v>57.918797275962021</v>
      </c>
      <c r="BL26" s="30">
        <v>54.419492424063911</v>
      </c>
      <c r="BM26" s="28">
        <v>63.369229681645734</v>
      </c>
      <c r="BN26" s="29">
        <v>53.401512830784462</v>
      </c>
      <c r="BO26" s="30">
        <v>63.673209699083344</v>
      </c>
      <c r="BP26" s="5"/>
    </row>
    <row r="27" spans="1:68">
      <c r="A27" s="31">
        <v>-6</v>
      </c>
      <c r="B27" s="28">
        <v>105.19932622122401</v>
      </c>
      <c r="C27" s="29">
        <v>99.101628298708576</v>
      </c>
      <c r="D27" s="30">
        <v>92.229084783829308</v>
      </c>
      <c r="E27" s="28">
        <v>100.21332878231932</v>
      </c>
      <c r="F27" s="29">
        <v>109.45473163239186</v>
      </c>
      <c r="G27" s="30">
        <v>90.33193958528885</v>
      </c>
      <c r="H27" s="28">
        <v>110.16138358828785</v>
      </c>
      <c r="I27" s="29">
        <v>91.954476160437366</v>
      </c>
      <c r="J27" s="30">
        <v>97.884140251274772</v>
      </c>
      <c r="K27" s="28">
        <v>99.903386196008199</v>
      </c>
      <c r="L27" s="29">
        <v>98.044159577726973</v>
      </c>
      <c r="M27" s="30">
        <v>94.445884487593375</v>
      </c>
      <c r="N27" s="28">
        <v>89.115630228338475</v>
      </c>
      <c r="O27" s="29">
        <v>90.833470791997556</v>
      </c>
      <c r="P27" s="30">
        <v>89.63168932770931</v>
      </c>
      <c r="Q27" s="28">
        <v>91.024341965737449</v>
      </c>
      <c r="R27" s="29">
        <v>90.430520536324437</v>
      </c>
      <c r="S27" s="30">
        <v>94.530716120366648</v>
      </c>
      <c r="T27">
        <v>92.579588566581052</v>
      </c>
      <c r="U27">
        <v>92.22612343002568</v>
      </c>
      <c r="V27">
        <v>92.94719230859863</v>
      </c>
      <c r="W27" s="28">
        <v>76.518132761505285</v>
      </c>
      <c r="X27" s="29">
        <v>78.907557084619555</v>
      </c>
      <c r="Y27" s="30">
        <v>77.430072813818143</v>
      </c>
      <c r="Z27" s="28">
        <v>79.232745010250483</v>
      </c>
      <c r="AA27" s="29">
        <v>76.051558781252211</v>
      </c>
      <c r="AB27" s="30">
        <v>78.144072389659968</v>
      </c>
      <c r="AC27" s="28">
        <v>75.995004359403339</v>
      </c>
      <c r="AD27" s="29">
        <v>82.696703348493045</v>
      </c>
      <c r="AE27" s="30">
        <v>79.162051982939417</v>
      </c>
      <c r="AF27" s="28">
        <v>92.869174620999445</v>
      </c>
      <c r="AG27" s="29">
        <v>86.434587310499708</v>
      </c>
      <c r="AH27" s="29"/>
      <c r="AI27" s="28">
        <v>93.340819764177411</v>
      </c>
      <c r="AJ27" s="29">
        <v>93.711398090960117</v>
      </c>
      <c r="AK27" s="29"/>
      <c r="AL27" s="28">
        <v>93.542953396967974</v>
      </c>
      <c r="AM27" s="29">
        <v>97.41718135878719</v>
      </c>
      <c r="AN27" s="29"/>
      <c r="AO27" s="28">
        <v>54.497473329590107</v>
      </c>
      <c r="AP27" s="29">
        <v>51.195957327344168</v>
      </c>
      <c r="AQ27" s="29"/>
      <c r="AR27" s="28">
        <v>58.573834924199872</v>
      </c>
      <c r="AS27" s="29">
        <v>60.460415496911821</v>
      </c>
      <c r="AT27" s="29"/>
      <c r="AU27" s="28">
        <v>69.185850645704647</v>
      </c>
      <c r="AV27" s="29">
        <v>51.0948905109489</v>
      </c>
      <c r="AW27" s="29"/>
      <c r="AX27" s="28">
        <v>48.433464345873091</v>
      </c>
      <c r="AY27" s="29">
        <v>51.802358225715885</v>
      </c>
      <c r="AZ27" s="29"/>
      <c r="BA27" s="28">
        <v>47.186973610331243</v>
      </c>
      <c r="BB27" s="29">
        <v>42.571588994946651</v>
      </c>
      <c r="BC27" s="29"/>
      <c r="BD27" s="28">
        <v>40.819764177428375</v>
      </c>
      <c r="BE27" s="29">
        <v>41.325098259404811</v>
      </c>
      <c r="BF27" s="29"/>
      <c r="BG27" s="28">
        <v>60.322360204538484</v>
      </c>
      <c r="BH27" s="29">
        <v>61.969507740886485</v>
      </c>
      <c r="BI27" s="30">
        <v>56.504936729740564</v>
      </c>
      <c r="BJ27" s="28">
        <v>52.673374649480408</v>
      </c>
      <c r="BK27" s="29">
        <v>57.190659094657967</v>
      </c>
      <c r="BL27" s="30">
        <v>54.25689846124844</v>
      </c>
      <c r="BM27" s="28">
        <v>63.036972453283703</v>
      </c>
      <c r="BN27" s="29">
        <v>52.567335108513802</v>
      </c>
      <c r="BO27" s="30">
        <v>64.5003181186229</v>
      </c>
      <c r="BP27" s="5"/>
    </row>
    <row r="28" spans="1:68">
      <c r="A28" s="31">
        <v>-7</v>
      </c>
      <c r="B28" s="28">
        <v>103.24536777091522</v>
      </c>
      <c r="C28" s="29">
        <v>95.1263335204941</v>
      </c>
      <c r="D28" s="30">
        <v>97.754070746771461</v>
      </c>
      <c r="E28" s="28">
        <v>96.399010154450039</v>
      </c>
      <c r="F28" s="29">
        <v>88.463179452171701</v>
      </c>
      <c r="G28" s="30">
        <v>94.939841283385974</v>
      </c>
      <c r="H28" s="28">
        <v>104.29480103033168</v>
      </c>
      <c r="I28" s="29">
        <v>93.14514009357093</v>
      </c>
      <c r="J28" s="30">
        <v>91.110760658150653</v>
      </c>
      <c r="K28" s="28">
        <v>97.330160001885147</v>
      </c>
      <c r="L28" s="29">
        <v>97.938120036760367</v>
      </c>
      <c r="M28" s="30">
        <v>94.050003534651367</v>
      </c>
      <c r="N28" s="28">
        <v>86.514126823290994</v>
      </c>
      <c r="O28" s="29">
        <v>89.257016282960606</v>
      </c>
      <c r="P28" s="30">
        <v>88.875273935480834</v>
      </c>
      <c r="Q28" s="28">
        <v>90.20430284892899</v>
      </c>
      <c r="R28" s="29">
        <v>90.373966114475564</v>
      </c>
      <c r="S28" s="30">
        <v>92.254400640950124</v>
      </c>
      <c r="T28">
        <v>87.659353865730367</v>
      </c>
      <c r="U28">
        <v>91.9504206235125</v>
      </c>
      <c r="V28">
        <v>92.289747154605649</v>
      </c>
      <c r="W28" s="28">
        <v>76.419162523269776</v>
      </c>
      <c r="X28" s="29">
        <v>77.776468647642389</v>
      </c>
      <c r="Y28" s="30">
        <v>76.666588118858542</v>
      </c>
      <c r="Z28" s="28">
        <v>75.457737351839199</v>
      </c>
      <c r="AA28" s="29">
        <v>74.906331738812824</v>
      </c>
      <c r="AB28" s="30">
        <v>77.274548153733761</v>
      </c>
      <c r="AC28" s="28">
        <v>73.499540495322478</v>
      </c>
      <c r="AD28" s="29">
        <v>78.511676131677547</v>
      </c>
      <c r="AE28" s="30">
        <v>72.587600443009649</v>
      </c>
      <c r="AF28" s="28">
        <v>87.512633352049392</v>
      </c>
      <c r="AG28" s="29">
        <v>83.368893879842773</v>
      </c>
      <c r="AH28" s="29"/>
      <c r="AI28" s="28">
        <v>97.383492419988755</v>
      </c>
      <c r="AJ28" s="29">
        <v>102.03256597417179</v>
      </c>
      <c r="AK28" s="29"/>
      <c r="AL28" s="28">
        <v>93.138686131386848</v>
      </c>
      <c r="AM28" s="29">
        <v>93.745087029758551</v>
      </c>
      <c r="AN28" s="29"/>
      <c r="AO28" s="28">
        <v>65.412689500280734</v>
      </c>
      <c r="AP28" s="29">
        <v>62.481751824817486</v>
      </c>
      <c r="AQ28" s="29"/>
      <c r="AR28" s="28">
        <v>61.066816395283531</v>
      </c>
      <c r="AS28" s="29">
        <v>76.327905670971347</v>
      </c>
      <c r="AT28" s="29"/>
      <c r="AU28" s="28">
        <v>63.357664233576628</v>
      </c>
      <c r="AV28" s="29">
        <v>57.361033127456466</v>
      </c>
      <c r="AW28" s="29"/>
      <c r="AX28" s="28">
        <v>49.444132509825927</v>
      </c>
      <c r="AY28" s="29">
        <v>47.860752386299801</v>
      </c>
      <c r="AZ28" s="29"/>
      <c r="BA28" s="28">
        <v>40.381807973048822</v>
      </c>
      <c r="BB28" s="29">
        <v>37.484559236384044</v>
      </c>
      <c r="BC28" s="29"/>
      <c r="BD28" s="28">
        <v>43.717012914093182</v>
      </c>
      <c r="BE28" s="29">
        <v>41.965188096574948</v>
      </c>
      <c r="BF28" s="29"/>
      <c r="BG28" s="28">
        <v>55.161769210830172</v>
      </c>
      <c r="BH28" s="29">
        <v>60.060796003487525</v>
      </c>
      <c r="BI28" s="30">
        <v>54.624502203266012</v>
      </c>
      <c r="BJ28" s="28">
        <v>52.991493272380232</v>
      </c>
      <c r="BK28" s="29">
        <v>58.859014539199286</v>
      </c>
      <c r="BL28" s="30">
        <v>56.929094893607001</v>
      </c>
      <c r="BM28" s="28">
        <v>59.198341070292436</v>
      </c>
      <c r="BN28" s="29">
        <v>53.012701180573551</v>
      </c>
      <c r="BO28" s="30">
        <v>66.352475434173002</v>
      </c>
      <c r="BP28" s="5"/>
    </row>
    <row r="29" spans="1:68">
      <c r="A29" s="31">
        <v>-8</v>
      </c>
      <c r="B29" s="28">
        <v>98.69736103312745</v>
      </c>
      <c r="C29" s="29">
        <v>94.553621560920803</v>
      </c>
      <c r="D29" s="30">
        <v>104.12128017967433</v>
      </c>
      <c r="E29" s="28">
        <v>98.498165372472045</v>
      </c>
      <c r="F29" s="29">
        <v>80.092158033961951</v>
      </c>
      <c r="G29" s="30">
        <v>79.938561310692052</v>
      </c>
      <c r="H29" s="28">
        <v>100.43894233296535</v>
      </c>
      <c r="I29" s="29">
        <v>88.327288019765533</v>
      </c>
      <c r="J29" s="30">
        <v>92.403932082216272</v>
      </c>
      <c r="K29" s="28">
        <v>87.61693804934373</v>
      </c>
      <c r="L29" s="29">
        <v>93.866201663642585</v>
      </c>
      <c r="M29" s="30">
        <v>91.349529891368377</v>
      </c>
      <c r="N29" s="28">
        <v>85.990998421189062</v>
      </c>
      <c r="O29" s="29">
        <v>86.294978438626671</v>
      </c>
      <c r="P29" s="30">
        <v>87.178641280015086</v>
      </c>
      <c r="Q29" s="28">
        <v>86.42222588778661</v>
      </c>
      <c r="R29" s="29">
        <v>85.736503522869199</v>
      </c>
      <c r="S29" s="30">
        <v>88.832858119094197</v>
      </c>
      <c r="T29">
        <v>85.97685981572684</v>
      </c>
      <c r="U29">
        <v>86.973631500812971</v>
      </c>
      <c r="V29">
        <v>84.852840681480785</v>
      </c>
      <c r="W29" s="28">
        <v>76.298984376840977</v>
      </c>
      <c r="X29" s="29">
        <v>74.468034969484179</v>
      </c>
      <c r="Y29" s="30">
        <v>74.998232674317208</v>
      </c>
      <c r="Z29" s="28">
        <v>75.372905719065912</v>
      </c>
      <c r="AA29" s="29">
        <v>74.107500530197697</v>
      </c>
      <c r="AB29" s="30">
        <v>72.326036241958676</v>
      </c>
      <c r="AC29" s="28">
        <v>69.569008176826813</v>
      </c>
      <c r="AD29" s="29">
        <v>74.397341942173099</v>
      </c>
      <c r="AE29" s="30">
        <v>69.738671442373416</v>
      </c>
      <c r="AF29" s="28">
        <v>90.612015721504761</v>
      </c>
      <c r="AG29" s="29">
        <v>78.989331836047157</v>
      </c>
      <c r="AH29" s="29"/>
      <c r="AI29" s="28">
        <v>77.675463222908476</v>
      </c>
      <c r="AJ29" s="29">
        <v>95.732734418865789</v>
      </c>
      <c r="AK29" s="29"/>
      <c r="AL29" s="28">
        <v>85.693430656934311</v>
      </c>
      <c r="AM29" s="29">
        <v>83.503649635036481</v>
      </c>
      <c r="AN29" s="29"/>
      <c r="AO29" s="28">
        <v>49.4104435710275</v>
      </c>
      <c r="AP29" s="29">
        <v>57.293655249859611</v>
      </c>
      <c r="AQ29" s="29"/>
      <c r="AR29" s="28">
        <v>73.127456485120717</v>
      </c>
      <c r="AS29" s="29">
        <v>69.927007299270045</v>
      </c>
      <c r="AT29" s="29"/>
      <c r="AU29" s="28">
        <v>49.444132509825927</v>
      </c>
      <c r="AV29" s="29">
        <v>55.440763615946096</v>
      </c>
      <c r="AW29" s="29"/>
      <c r="AX29" s="28">
        <v>34.014598540145947</v>
      </c>
      <c r="AY29" s="29">
        <v>27.377877596855683</v>
      </c>
      <c r="AZ29" s="29"/>
      <c r="BA29" s="28">
        <v>31.25210555867487</v>
      </c>
      <c r="BB29" s="29">
        <v>40.550252667040979</v>
      </c>
      <c r="BC29" s="29"/>
      <c r="BD29" s="28">
        <v>46.883773161145392</v>
      </c>
      <c r="BE29" s="29">
        <v>24.817518248175148</v>
      </c>
      <c r="BF29" s="29"/>
      <c r="BG29" s="28">
        <v>56.222164620496272</v>
      </c>
      <c r="BH29" s="29">
        <v>55.17590781629238</v>
      </c>
      <c r="BI29" s="30">
        <v>52.708721163135941</v>
      </c>
      <c r="BJ29" s="28">
        <v>53.88222541649975</v>
      </c>
      <c r="BK29" s="29">
        <v>51.337276433301128</v>
      </c>
      <c r="BL29" s="30">
        <v>51.075712232250169</v>
      </c>
      <c r="BM29" s="28">
        <v>58.767113603694895</v>
      </c>
      <c r="BN29" s="29">
        <v>49.082168862077914</v>
      </c>
      <c r="BO29" s="30">
        <v>60.583924405589464</v>
      </c>
      <c r="BP29" s="5"/>
    </row>
    <row r="30" spans="1:68">
      <c r="A30" s="31">
        <v>-9</v>
      </c>
      <c r="B30" s="28">
        <v>13.531723750701824</v>
      </c>
      <c r="C30" s="29">
        <v>4.6041549691184525</v>
      </c>
      <c r="D30" s="30">
        <v>-11.633913531723779</v>
      </c>
      <c r="E30" s="28">
        <v>37.136274426145583</v>
      </c>
      <c r="F30" s="29">
        <v>35.318713200785055</v>
      </c>
      <c r="G30" s="30">
        <v>39.619421452342337</v>
      </c>
      <c r="H30" s="28">
        <v>24.149713504704859</v>
      </c>
      <c r="I30" s="29">
        <v>19.828628502339289</v>
      </c>
      <c r="J30" s="30">
        <v>23.479472217841575</v>
      </c>
      <c r="K30" s="28">
        <v>16.535099088059962</v>
      </c>
      <c r="L30" s="29">
        <v>30.412140349223566</v>
      </c>
      <c r="M30" s="30">
        <v>24.940500035346528</v>
      </c>
      <c r="N30" s="28">
        <v>29.910219855314953</v>
      </c>
      <c r="O30" s="29">
        <v>32.214812545655924</v>
      </c>
      <c r="P30" s="30">
        <v>28.482220703631285</v>
      </c>
      <c r="Q30" s="28">
        <v>29.747625892499457</v>
      </c>
      <c r="R30" s="29">
        <v>32.610693498597918</v>
      </c>
      <c r="S30" s="30">
        <v>29.16087376581757</v>
      </c>
      <c r="T30">
        <v>23.901312533873732</v>
      </c>
      <c r="U30">
        <v>30.108160331785939</v>
      </c>
      <c r="V30">
        <v>30.192991964559248</v>
      </c>
      <c r="W30" s="28">
        <v>15.93420835591583</v>
      </c>
      <c r="X30" s="29">
        <v>16.520960482597751</v>
      </c>
      <c r="Y30" s="30">
        <v>18.09034568890355</v>
      </c>
      <c r="Z30" s="28">
        <v>18.542781063694431</v>
      </c>
      <c r="AA30" s="29">
        <v>15.870584631335857</v>
      </c>
      <c r="AB30" s="30">
        <v>14.92329806536749</v>
      </c>
      <c r="AC30" s="28">
        <v>15.552466008436047</v>
      </c>
      <c r="AD30" s="29">
        <v>16.061455805075749</v>
      </c>
      <c r="AE30" s="30">
        <v>11.961260221033534</v>
      </c>
      <c r="AF30" s="28">
        <v>10.802919708029169</v>
      </c>
      <c r="AG30" s="29">
        <v>8.3436271757439435</v>
      </c>
      <c r="AH30" s="29"/>
      <c r="AI30" s="28">
        <v>12.487366647950562</v>
      </c>
      <c r="AJ30" s="29">
        <v>19.427288040426721</v>
      </c>
      <c r="AK30" s="29"/>
      <c r="AL30" s="28">
        <v>9.6238068500842111</v>
      </c>
      <c r="AM30" s="29">
        <v>10.331274564851194</v>
      </c>
      <c r="AN30" s="29"/>
      <c r="AO30" s="28">
        <v>10.095451993262186</v>
      </c>
      <c r="AP30" s="29">
        <v>8.0067377877596648</v>
      </c>
      <c r="AQ30" s="29"/>
      <c r="AR30" s="28">
        <v>14.643458731049932</v>
      </c>
      <c r="AS30" s="29">
        <v>4.3009545199325983</v>
      </c>
      <c r="AT30" s="29"/>
      <c r="AU30" s="28">
        <v>10.028074115665339</v>
      </c>
      <c r="AV30" s="29">
        <v>9.1858506457046225</v>
      </c>
      <c r="AW30" s="29"/>
      <c r="AX30" s="28">
        <v>-4.1886580572712218</v>
      </c>
      <c r="AY30" s="29">
        <v>0.83099382369453711</v>
      </c>
      <c r="AZ30" s="29"/>
      <c r="BA30" s="28">
        <v>-7.3554183043234271</v>
      </c>
      <c r="BB30" s="29">
        <v>0.22459292532282762</v>
      </c>
      <c r="BC30" s="29"/>
      <c r="BD30" s="28">
        <v>9.4216732172936286</v>
      </c>
      <c r="BE30" s="29">
        <v>8.7815833801234948</v>
      </c>
      <c r="BF30" s="29"/>
      <c r="BG30" s="28">
        <v>2.6792657350896651</v>
      </c>
      <c r="BH30" s="29">
        <v>0.98970238235503694</v>
      </c>
      <c r="BI30" s="30">
        <v>4.2415816386639056E-2</v>
      </c>
      <c r="BJ30" s="28">
        <v>-0.33225722836205307</v>
      </c>
      <c r="BK30" s="29">
        <v>-3.8951858048401107</v>
      </c>
      <c r="BL30" s="30">
        <v>-3.0115229634516871</v>
      </c>
      <c r="BM30" s="28">
        <v>7.7762330042180086</v>
      </c>
      <c r="BN30" s="29">
        <v>3.1882555317293968</v>
      </c>
      <c r="BO30" s="30">
        <v>12.236963027546734</v>
      </c>
      <c r="BP30" s="5"/>
    </row>
    <row r="31" spans="1:68">
      <c r="A31" s="31">
        <v>-10</v>
      </c>
      <c r="B31" s="28">
        <v>-1.8641212801796938</v>
      </c>
      <c r="C31" s="29">
        <v>-7.0859067939360347</v>
      </c>
      <c r="D31" s="30">
        <v>-16.485120718697381</v>
      </c>
      <c r="E31" s="28">
        <v>17.552692209232873</v>
      </c>
      <c r="F31" s="29">
        <v>7.824899735472302</v>
      </c>
      <c r="G31" s="30">
        <v>-21.61447222459255</v>
      </c>
      <c r="H31" s="28">
        <v>14.789991063449538</v>
      </c>
      <c r="I31" s="29">
        <v>5.0596646165168666</v>
      </c>
      <c r="J31" s="30">
        <v>-2.2972191557588095</v>
      </c>
      <c r="K31" s="28">
        <v>4.8212644626151731</v>
      </c>
      <c r="L31" s="29">
        <v>22.16226406202134</v>
      </c>
      <c r="M31" s="30">
        <v>14.074981737634614</v>
      </c>
      <c r="N31" s="28">
        <v>19.129533190376318</v>
      </c>
      <c r="O31" s="29">
        <v>23.173174352569681</v>
      </c>
      <c r="P31" s="30">
        <v>24.579965596060049</v>
      </c>
      <c r="Q31" s="28">
        <v>25.392935410137373</v>
      </c>
      <c r="R31" s="29">
        <v>28.008577420647068</v>
      </c>
      <c r="S31" s="30">
        <v>24.530480476942287</v>
      </c>
      <c r="T31">
        <v>25.96554893135708</v>
      </c>
      <c r="U31">
        <v>18.351909889954506</v>
      </c>
      <c r="V31">
        <v>21.582581238070546</v>
      </c>
      <c r="W31" s="28">
        <v>7.4298371703937729</v>
      </c>
      <c r="X31" s="29">
        <v>6.6097980535853234</v>
      </c>
      <c r="Y31" s="30">
        <v>13.311497042675017</v>
      </c>
      <c r="Z31" s="28">
        <v>10.179795932794503</v>
      </c>
      <c r="AA31" s="29">
        <v>5.429224497490396</v>
      </c>
      <c r="AB31" s="30">
        <v>4.6021160779508552</v>
      </c>
      <c r="AC31" s="28">
        <v>5.3938779838348792</v>
      </c>
      <c r="AD31" s="29">
        <v>11.098805287838443</v>
      </c>
      <c r="AE31" s="30">
        <v>2.9408299361406218</v>
      </c>
      <c r="AF31" s="28">
        <v>-15.508141493542968</v>
      </c>
      <c r="AG31" s="29">
        <v>2.3806850084221973</v>
      </c>
      <c r="AH31" s="29"/>
      <c r="AI31" s="28">
        <v>7.3666479505895319</v>
      </c>
      <c r="AJ31" s="29">
        <v>12.318921953958442</v>
      </c>
      <c r="AK31" s="29"/>
      <c r="AL31" s="28">
        <v>2.111173498034804</v>
      </c>
      <c r="AM31" s="29">
        <v>-6.7827063447501805</v>
      </c>
      <c r="AN31" s="29"/>
      <c r="AO31" s="28">
        <v>-4.1549691184727973</v>
      </c>
      <c r="AP31" s="29">
        <v>9.4890510948904776</v>
      </c>
      <c r="AQ31" s="29"/>
      <c r="AR31" s="28">
        <v>6.4233576642335439</v>
      </c>
      <c r="AS31" s="29">
        <v>4.6041549691184525</v>
      </c>
      <c r="AT31" s="29"/>
      <c r="AU31" s="28">
        <v>-11.768669286917477</v>
      </c>
      <c r="AV31" s="29">
        <v>-13.79000561482315</v>
      </c>
      <c r="AW31" s="29"/>
      <c r="AX31" s="28">
        <v>-9.2756878158338285</v>
      </c>
      <c r="AY31" s="29">
        <v>-1.5946097697922632</v>
      </c>
      <c r="AZ31" s="29"/>
      <c r="BA31" s="28">
        <v>4.1325098259404403</v>
      </c>
      <c r="BB31" s="29">
        <v>-6.2099943851768948</v>
      </c>
      <c r="BC31" s="29"/>
      <c r="BD31" s="28">
        <v>0.83099382369453711</v>
      </c>
      <c r="BE31" s="29">
        <v>9.1521617069061989</v>
      </c>
      <c r="BF31" s="29"/>
      <c r="BG31" s="28">
        <v>-2.2763154794165472</v>
      </c>
      <c r="BH31" s="29">
        <v>-9.1900935504394674</v>
      </c>
      <c r="BI31" s="30">
        <v>-9.6001131088437059</v>
      </c>
      <c r="BJ31" s="28">
        <v>-12.781299337841981</v>
      </c>
      <c r="BK31" s="29">
        <v>-13.990150104861304</v>
      </c>
      <c r="BL31" s="30">
        <v>-11.876428588260254</v>
      </c>
      <c r="BM31" s="28">
        <v>-12.745952824186432</v>
      </c>
      <c r="BN31" s="29">
        <v>-12.484388623135477</v>
      </c>
      <c r="BO31" s="30">
        <v>-8.0731437189245128</v>
      </c>
      <c r="BP31" s="5"/>
    </row>
    <row r="32" spans="1:68">
      <c r="A32" s="140">
        <v>-11</v>
      </c>
      <c r="B32" s="115">
        <v>-9.9831555306008113</v>
      </c>
      <c r="C32" s="114">
        <v>-7.6249298147108586</v>
      </c>
      <c r="D32" s="113">
        <v>17.608085345311594</v>
      </c>
      <c r="E32" s="115">
        <v>20.65022612850926</v>
      </c>
      <c r="F32" s="114">
        <v>14.199163751173282</v>
      </c>
      <c r="G32" s="113">
        <v>-33.415820462496818</v>
      </c>
      <c r="H32" s="115">
        <v>4.4051937128739285</v>
      </c>
      <c r="I32" s="114">
        <v>5.4144982389739065</v>
      </c>
      <c r="J32" s="113">
        <v>-1.2011775219471066</v>
      </c>
      <c r="K32" s="115">
        <v>-13.262011923557257</v>
      </c>
      <c r="L32" s="114">
        <v>16.004901383226898</v>
      </c>
      <c r="M32" s="113">
        <v>-2.7428894596696396</v>
      </c>
      <c r="N32" s="115">
        <v>21.123076560548572</v>
      </c>
      <c r="O32" s="114">
        <v>18.726582934703202</v>
      </c>
      <c r="P32" s="113">
        <v>15.891792539529192</v>
      </c>
      <c r="Q32" s="115">
        <v>20.522185828404474</v>
      </c>
      <c r="R32" s="114">
        <v>19.963710912646981</v>
      </c>
      <c r="S32" s="113">
        <v>19.447651813276156</v>
      </c>
      <c r="T32" s="114">
        <v>17.531870773146093</v>
      </c>
      <c r="U32" s="114">
        <v>15.227278082805118</v>
      </c>
      <c r="V32" s="114">
        <v>18.846761081132026</v>
      </c>
      <c r="W32" s="115">
        <v>-0.21207908193322669</v>
      </c>
      <c r="X32" s="114">
        <v>2.898414119753983</v>
      </c>
      <c r="Y32" s="113">
        <v>9.0840540094728546</v>
      </c>
      <c r="Z32" s="115">
        <v>7.0198176119895335</v>
      </c>
      <c r="AA32" s="114">
        <v>6.475481301694284</v>
      </c>
      <c r="AB32" s="113">
        <v>6.9491245846784677</v>
      </c>
      <c r="AC32" s="115">
        <v>-0.12017814642882635</v>
      </c>
      <c r="AD32" s="114">
        <v>5.9170063859367916</v>
      </c>
      <c r="AE32" s="113">
        <v>5.5069868275325833</v>
      </c>
      <c r="AF32" s="115">
        <v>-23.862998315553092</v>
      </c>
      <c r="AG32" s="114">
        <v>-3.0432341381246881</v>
      </c>
      <c r="AH32" s="114"/>
      <c r="AI32" s="115">
        <v>1.1341942728803918</v>
      </c>
      <c r="AJ32" s="114">
        <v>18.315553060078578</v>
      </c>
      <c r="AK32" s="114"/>
      <c r="AL32" s="115">
        <v>-0.51656372824257835</v>
      </c>
      <c r="AM32" s="114">
        <v>-2.5042111173498274</v>
      </c>
      <c r="AN32" s="114"/>
      <c r="AO32" s="115">
        <v>1.4710836608646705</v>
      </c>
      <c r="AP32" s="114">
        <v>13.430656934306551</v>
      </c>
      <c r="AQ32" s="114"/>
      <c r="AR32" s="115">
        <v>11.34194272880403</v>
      </c>
      <c r="AS32" s="114">
        <v>10.196518809657459</v>
      </c>
      <c r="AT32" s="114"/>
      <c r="AU32" s="115">
        <v>-0.88714205502528132</v>
      </c>
      <c r="AV32" s="114">
        <v>1.538461538461519</v>
      </c>
      <c r="AW32" s="114"/>
      <c r="AX32" s="115">
        <v>-3.1779898933183852</v>
      </c>
      <c r="AY32" s="114">
        <v>-1.4261650758001425</v>
      </c>
      <c r="AZ32" s="114"/>
      <c r="BA32" s="115">
        <v>9.0174059517125027</v>
      </c>
      <c r="BB32" s="114">
        <v>-15.103874227961841</v>
      </c>
      <c r="BC32" s="114"/>
      <c r="BD32" s="115">
        <v>-13.250982594048327</v>
      </c>
      <c r="BE32" s="114">
        <v>12.285233015159982</v>
      </c>
      <c r="BF32" s="114"/>
      <c r="BG32" s="115">
        <v>-5.7614817258524482</v>
      </c>
      <c r="BH32" s="114">
        <v>-9.218370761363893</v>
      </c>
      <c r="BI32" s="113">
        <v>-11.558309965360413</v>
      </c>
      <c r="BJ32" s="115">
        <v>-8.2498762872021913</v>
      </c>
      <c r="BK32" s="114">
        <v>-7.5146688031670514</v>
      </c>
      <c r="BL32" s="113">
        <v>-10.90086481136743</v>
      </c>
      <c r="BM32" s="115">
        <v>-13.099417960741791</v>
      </c>
      <c r="BN32" s="114">
        <v>-14.060843132172401</v>
      </c>
      <c r="BO32" s="113">
        <v>-11.678488111789241</v>
      </c>
      <c r="BP32" s="5"/>
    </row>
    <row r="33" spans="33:68">
      <c r="AG33" s="29"/>
      <c r="AV33" s="29"/>
      <c r="AY33" s="29"/>
      <c r="BP33" s="29"/>
    </row>
  </sheetData>
  <mergeCells count="58">
    <mergeCell ref="BD24:BF24"/>
    <mergeCell ref="AO24:AQ24"/>
    <mergeCell ref="AR24:AT24"/>
    <mergeCell ref="AU24:AW24"/>
    <mergeCell ref="AX24:AZ24"/>
    <mergeCell ref="BA24:BC24"/>
    <mergeCell ref="AO2:AW2"/>
    <mergeCell ref="AX2:BF2"/>
    <mergeCell ref="AR3:AT3"/>
    <mergeCell ref="AU3:AW3"/>
    <mergeCell ref="AX3:AZ3"/>
    <mergeCell ref="BA3:BC3"/>
    <mergeCell ref="BD3:BF3"/>
    <mergeCell ref="AF24:AH24"/>
    <mergeCell ref="AI24:AK24"/>
    <mergeCell ref="AL24:AN24"/>
    <mergeCell ref="AF23:AN23"/>
    <mergeCell ref="AF2:AN2"/>
    <mergeCell ref="BM24:BO24"/>
    <mergeCell ref="B2:M2"/>
    <mergeCell ref="B23:M23"/>
    <mergeCell ref="N2:V2"/>
    <mergeCell ref="N23:V23"/>
    <mergeCell ref="N24:P24"/>
    <mergeCell ref="Q24:S24"/>
    <mergeCell ref="T24:V24"/>
    <mergeCell ref="W24:Y24"/>
    <mergeCell ref="Z24:AB24"/>
    <mergeCell ref="AC24:AE24"/>
    <mergeCell ref="B24:D24"/>
    <mergeCell ref="E24:G24"/>
    <mergeCell ref="H24:J24"/>
    <mergeCell ref="K24:M24"/>
    <mergeCell ref="BJ3:BL3"/>
    <mergeCell ref="BG24:BI24"/>
    <mergeCell ref="BJ24:BL24"/>
    <mergeCell ref="AF3:AH3"/>
    <mergeCell ref="AI3:AK3"/>
    <mergeCell ref="BM3:BO3"/>
    <mergeCell ref="W23:AE23"/>
    <mergeCell ref="BG23:BO23"/>
    <mergeCell ref="BG3:BI3"/>
    <mergeCell ref="AL3:AN3"/>
    <mergeCell ref="AO3:AQ3"/>
    <mergeCell ref="AO23:AW23"/>
    <mergeCell ref="AX23:BF23"/>
    <mergeCell ref="BG2:BO2"/>
    <mergeCell ref="B3:D3"/>
    <mergeCell ref="E3:G3"/>
    <mergeCell ref="H3:J3"/>
    <mergeCell ref="K3:M3"/>
    <mergeCell ref="N3:P3"/>
    <mergeCell ref="Q3:S3"/>
    <mergeCell ref="T3:V3"/>
    <mergeCell ref="W2:AE2"/>
    <mergeCell ref="W3:Y3"/>
    <mergeCell ref="Z3:AB3"/>
    <mergeCell ref="AC3:AE3"/>
  </mergeCells>
  <phoneticPr fontId="3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topLeftCell="A22" workbookViewId="0">
      <selection activeCell="J11" sqref="J11"/>
    </sheetView>
  </sheetViews>
  <sheetFormatPr defaultColWidth="8.75" defaultRowHeight="13.5"/>
  <cols>
    <col min="1" max="1" width="25.875" customWidth="1"/>
    <col min="3" max="3" width="8.75" style="110"/>
  </cols>
  <sheetData>
    <row r="1" spans="1:7">
      <c r="A1" s="62" t="s">
        <v>44</v>
      </c>
    </row>
    <row r="2" spans="1:7">
      <c r="A2" s="70" t="s">
        <v>41</v>
      </c>
      <c r="B2" s="133" t="s">
        <v>46</v>
      </c>
      <c r="C2" s="134"/>
      <c r="D2" s="135"/>
      <c r="E2" s="133" t="s">
        <v>47</v>
      </c>
      <c r="F2" s="134"/>
      <c r="G2" s="135"/>
    </row>
    <row r="3" spans="1:7">
      <c r="A3" s="138" t="s">
        <v>1</v>
      </c>
      <c r="B3" s="63">
        <v>1</v>
      </c>
      <c r="C3" s="109">
        <v>2</v>
      </c>
      <c r="D3" s="64">
        <v>3</v>
      </c>
      <c r="E3" s="69">
        <v>1</v>
      </c>
      <c r="F3" s="71">
        <v>2</v>
      </c>
      <c r="G3" s="71">
        <v>3</v>
      </c>
    </row>
    <row r="4" spans="1:7">
      <c r="A4" s="136"/>
      <c r="B4" s="72">
        <v>240.38</v>
      </c>
      <c r="C4" s="73">
        <v>292.34000000000003</v>
      </c>
      <c r="D4" s="74">
        <v>232.83</v>
      </c>
      <c r="E4" s="75">
        <v>86.830983371663194</v>
      </c>
      <c r="F4" s="75">
        <v>105.60017338743664</v>
      </c>
      <c r="G4" s="75">
        <v>84.103743482920137</v>
      </c>
    </row>
    <row r="5" spans="1:7">
      <c r="A5" s="136"/>
      <c r="B5" s="72">
        <v>298.58</v>
      </c>
      <c r="C5" s="73">
        <v>271.69</v>
      </c>
      <c r="D5" s="76">
        <v>284.46000000000004</v>
      </c>
      <c r="E5" s="75">
        <v>107.8542100636958</v>
      </c>
      <c r="F5" s="75">
        <v>98.140901373854618</v>
      </c>
      <c r="G5" s="75">
        <v>102.7537296360068</v>
      </c>
    </row>
    <row r="6" spans="1:7">
      <c r="A6" s="137"/>
      <c r="B6" s="77">
        <v>291.54999999999995</v>
      </c>
      <c r="C6" s="78">
        <v>284.64999999999998</v>
      </c>
      <c r="D6" s="79">
        <v>295.04000000000002</v>
      </c>
      <c r="E6" s="75">
        <v>105.31480656464099</v>
      </c>
      <c r="F6" s="75">
        <v>102.82236216300826</v>
      </c>
      <c r="G6" s="75">
        <v>106.57547771851033</v>
      </c>
    </row>
    <row r="7" spans="1:7">
      <c r="A7" s="138" t="s">
        <v>48</v>
      </c>
      <c r="B7" s="80">
        <v>210.89</v>
      </c>
      <c r="C7" s="105">
        <v>225.01999999999998</v>
      </c>
      <c r="D7" s="81">
        <v>176.66</v>
      </c>
      <c r="E7" s="75">
        <v>76.178492733380693</v>
      </c>
      <c r="F7" s="75">
        <v>81.28258539933293</v>
      </c>
      <c r="G7" s="75">
        <v>63.813801158324402</v>
      </c>
    </row>
    <row r="8" spans="1:7">
      <c r="A8" s="136"/>
      <c r="B8" s="82">
        <v>237.52000000000004</v>
      </c>
      <c r="C8" s="111">
        <v>220.48</v>
      </c>
      <c r="D8" s="76">
        <v>150.12700000000001</v>
      </c>
      <c r="E8" s="83">
        <v>85.797883228377742</v>
      </c>
      <c r="F8" s="83">
        <v>79.642629227823861</v>
      </c>
      <c r="G8" s="83">
        <v>54.229449374480744</v>
      </c>
    </row>
    <row r="9" spans="1:7">
      <c r="A9" s="137"/>
      <c r="B9" s="84">
        <v>158.11000000000001</v>
      </c>
      <c r="C9" s="112">
        <v>186.51</v>
      </c>
      <c r="D9" s="79">
        <v>125.89</v>
      </c>
      <c r="E9" s="85">
        <v>57.113099180021919</v>
      </c>
      <c r="F9" s="85">
        <v>67.371855847611712</v>
      </c>
      <c r="G9" s="85">
        <v>45.474467495876034</v>
      </c>
    </row>
    <row r="10" spans="1:7">
      <c r="A10" s="136" t="s">
        <v>49</v>
      </c>
      <c r="B10" s="82">
        <v>163.35000000000002</v>
      </c>
      <c r="C10" s="111">
        <v>143.55000000000001</v>
      </c>
      <c r="D10" s="68">
        <v>135.61000000000001</v>
      </c>
      <c r="E10" s="83">
        <v>59.0059120299575</v>
      </c>
      <c r="F10" s="83">
        <v>51.853680268750523</v>
      </c>
      <c r="G10" s="83">
        <v>48.985563087741269</v>
      </c>
    </row>
    <row r="11" spans="1:7">
      <c r="A11" s="136"/>
      <c r="B11" s="82">
        <v>147.87</v>
      </c>
      <c r="C11" s="86">
        <v>138.76</v>
      </c>
      <c r="D11" s="68">
        <v>139.32999999999998</v>
      </c>
      <c r="E11" s="83">
        <v>53.414167198468412</v>
      </c>
      <c r="F11" s="83">
        <v>50.123418140660561</v>
      </c>
      <c r="G11" s="83">
        <v>50.329315721665004</v>
      </c>
    </row>
    <row r="12" spans="1:7">
      <c r="A12" s="137"/>
      <c r="B12" s="87">
        <v>112.25000000000001</v>
      </c>
      <c r="C12" s="108">
        <v>148.53</v>
      </c>
      <c r="D12" s="88">
        <v>141.16</v>
      </c>
      <c r="E12" s="85">
        <v>40.547374504822344</v>
      </c>
      <c r="F12" s="85">
        <v>53.652574923841975</v>
      </c>
      <c r="G12" s="85">
        <v>50.990355323837157</v>
      </c>
    </row>
    <row r="13" spans="1:7">
      <c r="A13" s="138" t="s">
        <v>50</v>
      </c>
      <c r="B13" s="65">
        <v>181.76999999999998</v>
      </c>
      <c r="C13" s="111">
        <v>209.60999999999999</v>
      </c>
      <c r="D13" s="74">
        <v>252.27</v>
      </c>
      <c r="E13" s="75">
        <v>65.659654910837915</v>
      </c>
      <c r="F13" s="75">
        <v>75.716126235686502</v>
      </c>
      <c r="G13" s="75">
        <v>91.125934666650608</v>
      </c>
    </row>
    <row r="14" spans="1:7">
      <c r="A14" s="136"/>
      <c r="B14" s="67">
        <v>239.35</v>
      </c>
      <c r="C14" s="111">
        <v>230.13000000000002</v>
      </c>
      <c r="D14" s="76">
        <v>245.79999999999998</v>
      </c>
      <c r="E14" s="83">
        <v>86.458922830549895</v>
      </c>
      <c r="F14" s="83">
        <v>83.12843915184645</v>
      </c>
      <c r="G14" s="83">
        <v>88.788816510337014</v>
      </c>
    </row>
    <row r="15" spans="1:7">
      <c r="A15" s="136"/>
      <c r="B15" s="67">
        <v>253.05</v>
      </c>
      <c r="C15" s="111">
        <v>236.23000000000002</v>
      </c>
      <c r="D15" s="76">
        <v>174.3</v>
      </c>
      <c r="E15" s="83">
        <v>91.407689251183001</v>
      </c>
      <c r="F15" s="83">
        <v>85.331904492420321</v>
      </c>
      <c r="G15" s="83">
        <v>62.961312928200741</v>
      </c>
    </row>
    <row r="16" spans="1:7">
      <c r="A16" s="138" t="s">
        <v>35</v>
      </c>
      <c r="B16" s="80">
        <v>199.74</v>
      </c>
      <c r="C16" s="105">
        <v>228.59000000000003</v>
      </c>
      <c r="D16" s="66">
        <v>225.6</v>
      </c>
      <c r="E16" s="75">
        <v>72.150847069872725</v>
      </c>
      <c r="F16" s="75">
        <v>82.572154459308138</v>
      </c>
      <c r="G16" s="75">
        <v>81.49209521860061</v>
      </c>
    </row>
    <row r="17" spans="1:7">
      <c r="A17" s="136"/>
      <c r="B17" s="82">
        <v>253.44</v>
      </c>
      <c r="C17" s="111">
        <v>264.24</v>
      </c>
      <c r="D17" s="68">
        <v>261.13</v>
      </c>
      <c r="E17" s="83">
        <v>91.548566543449212</v>
      </c>
      <c r="F17" s="83">
        <v>95.449783867743903</v>
      </c>
      <c r="G17" s="83">
        <v>94.326377767877574</v>
      </c>
    </row>
    <row r="18" spans="1:7">
      <c r="A18" s="137"/>
      <c r="B18" s="84">
        <v>250.79999999999998</v>
      </c>
      <c r="C18" s="112">
        <v>220.21</v>
      </c>
      <c r="D18" s="88">
        <v>208.19</v>
      </c>
      <c r="E18" s="85">
        <v>90.594935641954933</v>
      </c>
      <c r="F18" s="85">
        <v>79.545098794716495</v>
      </c>
      <c r="G18" s="85">
        <v>75.203188402307006</v>
      </c>
    </row>
    <row r="19" spans="1:7">
      <c r="A19" s="136" t="s">
        <v>51</v>
      </c>
      <c r="B19" s="67">
        <v>277.08</v>
      </c>
      <c r="C19" s="111">
        <v>281.89</v>
      </c>
      <c r="D19" s="68">
        <v>296.39</v>
      </c>
      <c r="E19" s="83">
        <v>100.08789779773872</v>
      </c>
      <c r="F19" s="83">
        <v>101.82538440235518</v>
      </c>
      <c r="G19" s="83">
        <v>107.06312988404714</v>
      </c>
    </row>
    <row r="20" spans="1:7">
      <c r="A20" s="136"/>
      <c r="B20" s="67">
        <v>294.41500000000002</v>
      </c>
      <c r="C20" s="111">
        <v>349.18999999999994</v>
      </c>
      <c r="D20" s="68">
        <v>306.42</v>
      </c>
      <c r="E20" s="83">
        <v>106.34971282705807</v>
      </c>
      <c r="F20" s="83">
        <v>126.13574791393238</v>
      </c>
      <c r="G20" s="83">
        <v>110.6862048620727</v>
      </c>
    </row>
    <row r="21" spans="1:7">
      <c r="A21" s="136"/>
      <c r="B21" s="67">
        <v>374.78</v>
      </c>
      <c r="C21" s="111">
        <v>315.19</v>
      </c>
      <c r="D21" s="68">
        <v>343.46</v>
      </c>
      <c r="E21" s="83">
        <v>135.3794656295529</v>
      </c>
      <c r="F21" s="83">
        <v>113.85413781893052</v>
      </c>
      <c r="G21" s="83">
        <v>124.06593538909824</v>
      </c>
    </row>
    <row r="22" spans="1:7">
      <c r="A22" s="138" t="s">
        <v>52</v>
      </c>
      <c r="B22" s="65">
        <v>251.92499999999998</v>
      </c>
      <c r="C22" s="105">
        <v>210.51</v>
      </c>
      <c r="D22" s="66">
        <v>257.89999999999998</v>
      </c>
      <c r="E22" s="75">
        <v>91.001312446568974</v>
      </c>
      <c r="F22" s="75">
        <v>76.041227679377727</v>
      </c>
      <c r="G22" s="75">
        <v>93.159624808852385</v>
      </c>
    </row>
    <row r="23" spans="1:7">
      <c r="A23" s="136"/>
      <c r="B23" s="67">
        <v>195.39999999999998</v>
      </c>
      <c r="C23" s="111">
        <v>234.51</v>
      </c>
      <c r="D23" s="68">
        <v>202.41</v>
      </c>
      <c r="E23" s="83">
        <v>70.583135663628369</v>
      </c>
      <c r="F23" s="83">
        <v>84.710599511143755</v>
      </c>
      <c r="G23" s="83">
        <v>73.115314686156694</v>
      </c>
    </row>
    <row r="24" spans="1:7">
      <c r="A24" s="137"/>
      <c r="B24" s="87">
        <v>208.26</v>
      </c>
      <c r="C24" s="112">
        <v>210.56</v>
      </c>
      <c r="D24" s="88">
        <v>195.27</v>
      </c>
      <c r="E24" s="85">
        <v>75.228474070149659</v>
      </c>
      <c r="F24" s="85">
        <v>76.059288870693905</v>
      </c>
      <c r="G24" s="85">
        <v>70.536176566206308</v>
      </c>
    </row>
    <row r="25" spans="1:7">
      <c r="A25" s="138" t="s">
        <v>53</v>
      </c>
      <c r="B25" s="65">
        <v>188.7</v>
      </c>
      <c r="C25" s="106">
        <v>189.82</v>
      </c>
      <c r="D25" s="66">
        <v>236.73</v>
      </c>
      <c r="E25" s="75">
        <v>68.162936027260344</v>
      </c>
      <c r="F25" s="75">
        <v>68.56750671274277</v>
      </c>
      <c r="G25" s="75">
        <v>85.512516405582105</v>
      </c>
    </row>
    <row r="26" spans="1:7">
      <c r="A26" s="136"/>
      <c r="B26" s="67">
        <v>216.22999999999996</v>
      </c>
      <c r="C26" s="107">
        <v>182.22000000000003</v>
      </c>
      <c r="D26" s="68">
        <v>177.81</v>
      </c>
      <c r="E26" s="83">
        <v>78.107427965948631</v>
      </c>
      <c r="F26" s="83">
        <v>65.822205632683534</v>
      </c>
      <c r="G26" s="83">
        <v>64.229208558596511</v>
      </c>
    </row>
    <row r="27" spans="1:7">
      <c r="A27" s="137"/>
      <c r="B27" s="87">
        <v>228.39</v>
      </c>
      <c r="C27" s="108">
        <v>184.07</v>
      </c>
      <c r="D27" s="88">
        <v>295.99</v>
      </c>
      <c r="E27" s="85">
        <v>82.49990969404341</v>
      </c>
      <c r="F27" s="85">
        <v>66.490469711382161</v>
      </c>
      <c r="G27" s="85">
        <v>106.91864035351773</v>
      </c>
    </row>
    <row r="28" spans="1:7">
      <c r="A28" s="138" t="s">
        <v>54</v>
      </c>
      <c r="B28" s="65">
        <v>216.29999999999998</v>
      </c>
      <c r="C28" s="106">
        <v>213.16</v>
      </c>
      <c r="D28" s="66">
        <v>277.16999999999996</v>
      </c>
      <c r="E28" s="75">
        <v>78.132713633791283</v>
      </c>
      <c r="F28" s="75">
        <v>76.998470819135221</v>
      </c>
      <c r="G28" s="75">
        <v>100.12040794210786</v>
      </c>
    </row>
    <row r="29" spans="1:7">
      <c r="A29" s="136"/>
      <c r="B29" s="67">
        <v>244.35</v>
      </c>
      <c r="C29" s="107">
        <v>188.64999999999998</v>
      </c>
      <c r="D29" s="68">
        <v>240.07000000000002</v>
      </c>
      <c r="E29" s="83">
        <v>88.265041962167828</v>
      </c>
      <c r="F29" s="83">
        <v>68.144874835944165</v>
      </c>
      <c r="G29" s="83">
        <v>86.71900398550288</v>
      </c>
    </row>
    <row r="30" spans="1:7">
      <c r="A30" s="137"/>
      <c r="B30" s="87">
        <v>231.56000000000003</v>
      </c>
      <c r="C30" s="108">
        <v>243.96999999999997</v>
      </c>
      <c r="D30" s="88">
        <v>221.40999999999997</v>
      </c>
      <c r="E30" s="85">
        <v>83.644989223489191</v>
      </c>
      <c r="F30" s="85">
        <v>88.127776908164861</v>
      </c>
      <c r="G30" s="85">
        <v>79.978567386304789</v>
      </c>
    </row>
    <row r="31" spans="1:7">
      <c r="A31" s="136" t="s">
        <v>55</v>
      </c>
      <c r="B31" s="67">
        <v>217.72500000000002</v>
      </c>
      <c r="C31" s="111">
        <v>166.89</v>
      </c>
      <c r="D31" s="68">
        <v>280.14</v>
      </c>
      <c r="E31" s="83">
        <v>78.647457586302394</v>
      </c>
      <c r="F31" s="83">
        <v>60.284644375142982</v>
      </c>
      <c r="G31" s="83">
        <v>101.19324270628891</v>
      </c>
    </row>
    <row r="32" spans="1:7">
      <c r="A32" s="136"/>
      <c r="B32" s="67">
        <v>203.84</v>
      </c>
      <c r="C32" s="111">
        <v>185.17</v>
      </c>
      <c r="D32" s="68">
        <v>262.51</v>
      </c>
      <c r="E32" s="83">
        <v>73.63186475779942</v>
      </c>
      <c r="F32" s="83">
        <v>66.887815920338099</v>
      </c>
      <c r="G32" s="83">
        <v>94.824866648204122</v>
      </c>
    </row>
    <row r="33" spans="1:7">
      <c r="A33" s="136"/>
      <c r="B33" s="67">
        <v>235.35</v>
      </c>
      <c r="C33" s="111">
        <v>243.67999999999998</v>
      </c>
      <c r="D33" s="68">
        <v>175.43</v>
      </c>
      <c r="E33" s="83">
        <v>85.014027525255571</v>
      </c>
      <c r="F33" s="83">
        <v>88.023021998531021</v>
      </c>
      <c r="G33" s="83">
        <v>63.36949585194639</v>
      </c>
    </row>
    <row r="34" spans="1:7">
      <c r="A34" s="138" t="s">
        <v>56</v>
      </c>
      <c r="B34" s="65">
        <v>218.22500000000002</v>
      </c>
      <c r="C34" s="106">
        <v>319.63</v>
      </c>
      <c r="D34" s="66">
        <v>129.55000000000001</v>
      </c>
      <c r="E34" s="75">
        <v>78.828069499464192</v>
      </c>
      <c r="F34" s="75">
        <v>115.45797160780724</v>
      </c>
      <c r="G34" s="75">
        <v>46.796546700220347</v>
      </c>
    </row>
    <row r="35" spans="1:7">
      <c r="A35" s="136"/>
      <c r="B35" s="67">
        <v>191.73</v>
      </c>
      <c r="C35" s="107">
        <v>171.46999999999997</v>
      </c>
      <c r="D35" s="68">
        <v>151.44999999999999</v>
      </c>
      <c r="E35" s="83">
        <v>69.257444221020819</v>
      </c>
      <c r="F35" s="83">
        <v>61.939049499704993</v>
      </c>
      <c r="G35" s="83">
        <v>54.707348496706842</v>
      </c>
    </row>
    <row r="36" spans="1:7">
      <c r="A36" s="137"/>
      <c r="B36" s="87">
        <v>141.12</v>
      </c>
      <c r="C36" s="108">
        <v>164.7</v>
      </c>
      <c r="D36" s="88">
        <v>165.36</v>
      </c>
      <c r="E36" s="85">
        <v>50.975906370784216</v>
      </c>
      <c r="F36" s="85">
        <v>59.493564195494329</v>
      </c>
      <c r="G36" s="85">
        <v>59.731971920867899</v>
      </c>
    </row>
    <row r="37" spans="1:7">
      <c r="A37" s="138" t="s">
        <v>57</v>
      </c>
      <c r="B37" s="80">
        <v>350</v>
      </c>
      <c r="C37" s="89">
        <v>328.05999999999995</v>
      </c>
      <c r="D37" s="74">
        <v>267.42</v>
      </c>
      <c r="E37" s="75">
        <v>126.42833921325449</v>
      </c>
      <c r="F37" s="75">
        <v>118.50308846371505</v>
      </c>
      <c r="G37" s="75">
        <v>96.598475635452914</v>
      </c>
    </row>
    <row r="38" spans="1:7">
      <c r="A38" s="136"/>
      <c r="B38" s="82">
        <v>316.92</v>
      </c>
      <c r="C38" s="86">
        <v>270.65999999999997</v>
      </c>
      <c r="D38" s="76">
        <v>341.56</v>
      </c>
      <c r="E38" s="83">
        <v>114.47905503847036</v>
      </c>
      <c r="F38" s="83">
        <v>97.768840832741319</v>
      </c>
      <c r="G38" s="83">
        <v>123.37961011908345</v>
      </c>
    </row>
    <row r="39" spans="1:7">
      <c r="A39" s="137"/>
      <c r="B39" s="84">
        <v>301.90000000000003</v>
      </c>
      <c r="C39" s="90">
        <v>370.09999999999997</v>
      </c>
      <c r="D39" s="79">
        <v>359.85</v>
      </c>
      <c r="E39" s="85">
        <v>109.0534731670901</v>
      </c>
      <c r="F39" s="85">
        <v>133.68893812235854</v>
      </c>
      <c r="G39" s="85">
        <v>129.98639390254181</v>
      </c>
    </row>
    <row r="40" spans="1:7">
      <c r="A40" s="138" t="s">
        <v>58</v>
      </c>
      <c r="B40" s="91">
        <v>373.44</v>
      </c>
      <c r="C40" s="92">
        <v>334.87</v>
      </c>
      <c r="D40" s="93">
        <v>471.68999999999994</v>
      </c>
      <c r="E40" s="75">
        <v>134.89542570227934</v>
      </c>
      <c r="F40" s="75">
        <v>120.96302272097867</v>
      </c>
      <c r="G40" s="75">
        <v>170.38566663857148</v>
      </c>
    </row>
    <row r="41" spans="1:7">
      <c r="A41" s="136"/>
      <c r="B41" s="94">
        <v>427.55999999999995</v>
      </c>
      <c r="C41" s="95">
        <v>243.327</v>
      </c>
      <c r="D41" s="96">
        <v>398.40000000000003</v>
      </c>
      <c r="E41" s="83">
        <v>154.4448591829117</v>
      </c>
      <c r="F41" s="83">
        <v>87.895509987838793</v>
      </c>
      <c r="G41" s="83">
        <v>143.91157240731602</v>
      </c>
    </row>
    <row r="42" spans="1:7">
      <c r="A42" s="137"/>
      <c r="B42" s="97">
        <v>382.47999999999996</v>
      </c>
      <c r="C42" s="98">
        <v>528.08999999999992</v>
      </c>
      <c r="D42" s="99">
        <v>390.59</v>
      </c>
      <c r="E42" s="85">
        <v>138.1608890922445</v>
      </c>
      <c r="F42" s="85">
        <v>190.75869044322161</v>
      </c>
      <c r="G42" s="85">
        <v>141.09041432372877</v>
      </c>
    </row>
    <row r="43" spans="1:7">
      <c r="A43" s="138" t="s">
        <v>59</v>
      </c>
      <c r="B43" s="65">
        <v>347.95000000000005</v>
      </c>
      <c r="C43" s="106">
        <v>350.91999999999996</v>
      </c>
      <c r="D43" s="66">
        <v>352.76000000000005</v>
      </c>
      <c r="E43" s="75">
        <v>125.68783036929116</v>
      </c>
      <c r="F43" s="75">
        <v>126.7606651334722</v>
      </c>
      <c r="G43" s="75">
        <v>127.4253169739076</v>
      </c>
    </row>
    <row r="44" spans="1:7">
      <c r="A44" s="136"/>
      <c r="B44" s="67">
        <v>284.22000000000003</v>
      </c>
      <c r="C44" s="107">
        <v>245.45000000000002</v>
      </c>
      <c r="D44" s="68">
        <v>325.07</v>
      </c>
      <c r="E44" s="83">
        <v>102.66703591768913</v>
      </c>
      <c r="F44" s="83">
        <v>88.66238817112378</v>
      </c>
      <c r="G44" s="83">
        <v>117.42302922300753</v>
      </c>
    </row>
    <row r="45" spans="1:7">
      <c r="A45" s="137"/>
      <c r="B45" s="87">
        <v>334.23</v>
      </c>
      <c r="C45" s="108">
        <v>339.39</v>
      </c>
      <c r="D45" s="88">
        <v>319.19</v>
      </c>
      <c r="E45" s="85">
        <v>120.73183947213157</v>
      </c>
      <c r="F45" s="85">
        <v>122.59575441596127</v>
      </c>
      <c r="G45" s="85">
        <v>115.29903312422488</v>
      </c>
    </row>
    <row r="46" spans="1:7">
      <c r="A46" s="138" t="s">
        <v>60</v>
      </c>
      <c r="B46" s="65">
        <v>265.68</v>
      </c>
      <c r="C46" s="105">
        <v>193.52</v>
      </c>
      <c r="D46" s="66">
        <v>305.52</v>
      </c>
      <c r="E46" s="75">
        <v>95.969946177649874</v>
      </c>
      <c r="F46" s="75">
        <v>69.904034870140038</v>
      </c>
      <c r="G46" s="75">
        <v>110.36110341838148</v>
      </c>
    </row>
    <row r="47" spans="1:7">
      <c r="A47" s="136"/>
      <c r="B47" s="67">
        <v>236.68000000000004</v>
      </c>
      <c r="C47" s="111">
        <v>279.20000000000005</v>
      </c>
      <c r="D47" s="68">
        <v>243.79000000000002</v>
      </c>
      <c r="E47" s="83">
        <v>85.49445521426594</v>
      </c>
      <c r="F47" s="83">
        <v>100.85369230954475</v>
      </c>
      <c r="G47" s="83">
        <v>88.062756619426622</v>
      </c>
    </row>
    <row r="48" spans="1:7">
      <c r="A48" s="137"/>
      <c r="B48" s="87">
        <v>252.45000000000002</v>
      </c>
      <c r="C48" s="112">
        <v>195.51</v>
      </c>
      <c r="D48" s="88">
        <v>292.07</v>
      </c>
      <c r="E48" s="85">
        <v>91.190954955388861</v>
      </c>
      <c r="F48" s="85">
        <v>70.62287028452397</v>
      </c>
      <c r="G48" s="85">
        <v>105.50264295432927</v>
      </c>
    </row>
    <row r="49" spans="1:7">
      <c r="A49" s="138" t="s">
        <v>61</v>
      </c>
      <c r="B49" s="65">
        <v>116.00000000000001</v>
      </c>
      <c r="C49" s="106">
        <v>101.32</v>
      </c>
      <c r="D49" s="66">
        <v>174.20999999999998</v>
      </c>
      <c r="E49" s="75">
        <v>41.901963853535783</v>
      </c>
      <c r="F49" s="75">
        <v>36.599198083105563</v>
      </c>
      <c r="G49" s="75">
        <v>62.928802783831614</v>
      </c>
    </row>
    <row r="50" spans="1:7">
      <c r="A50" s="136"/>
      <c r="B50" s="67">
        <v>122.36000000000001</v>
      </c>
      <c r="C50" s="107">
        <v>132.97999999999999</v>
      </c>
      <c r="D50" s="68">
        <v>120.53</v>
      </c>
      <c r="E50" s="83">
        <v>44.199347388953775</v>
      </c>
      <c r="F50" s="83">
        <v>48.035544424510242</v>
      </c>
      <c r="G50" s="83">
        <v>43.538307786781616</v>
      </c>
    </row>
    <row r="51" spans="1:7">
      <c r="A51" s="137"/>
      <c r="B51" s="87">
        <v>126.27499999999999</v>
      </c>
      <c r="C51" s="108">
        <v>112.75999999999999</v>
      </c>
      <c r="D51" s="88">
        <v>87.460000000000008</v>
      </c>
      <c r="E51" s="85">
        <v>45.613538669010609</v>
      </c>
      <c r="F51" s="85">
        <v>40.731598656247364</v>
      </c>
      <c r="G51" s="85">
        <v>31.592635850260685</v>
      </c>
    </row>
    <row r="52" spans="1:7">
      <c r="A52" s="138" t="s">
        <v>62</v>
      </c>
      <c r="B52" s="100">
        <v>597.03</v>
      </c>
      <c r="C52" s="101">
        <v>624.54999999999995</v>
      </c>
      <c r="D52" s="102">
        <v>597.55000000000007</v>
      </c>
      <c r="E52" s="75">
        <v>215.66146102996956</v>
      </c>
      <c r="F52" s="75">
        <v>225.60234073039456</v>
      </c>
      <c r="G52" s="75">
        <v>215.8492974196578</v>
      </c>
    </row>
    <row r="53" spans="1:7">
      <c r="A53" s="136"/>
      <c r="B53" s="72">
        <v>705.04000000000008</v>
      </c>
      <c r="C53" s="73">
        <v>689.26</v>
      </c>
      <c r="D53" s="103">
        <v>752.66000000000008</v>
      </c>
      <c r="E53" s="83">
        <v>254.6772465111799</v>
      </c>
      <c r="F53" s="83">
        <v>248.97713453179369</v>
      </c>
      <c r="G53" s="83">
        <v>271.87872512070896</v>
      </c>
    </row>
    <row r="54" spans="1:7">
      <c r="A54" s="137"/>
      <c r="B54" s="77">
        <v>759.95999999999992</v>
      </c>
      <c r="C54" s="78">
        <v>703.48</v>
      </c>
      <c r="D54" s="104">
        <v>756.56999999999994</v>
      </c>
      <c r="E54" s="85">
        <v>274.51565905287111</v>
      </c>
      <c r="F54" s="85">
        <v>254.11373734211509</v>
      </c>
      <c r="G54" s="85">
        <v>273.29111028163419</v>
      </c>
    </row>
    <row r="55" spans="1:7">
      <c r="A55" s="138" t="s">
        <v>63</v>
      </c>
      <c r="B55" s="65">
        <v>404.35</v>
      </c>
      <c r="C55" s="106">
        <v>497.65</v>
      </c>
      <c r="D55" s="66">
        <v>459.73999999999995</v>
      </c>
      <c r="E55" s="101">
        <v>146.06085417394132</v>
      </c>
      <c r="F55" s="101">
        <v>179.76303716993172</v>
      </c>
      <c r="G55" s="101">
        <v>166.06904191400463</v>
      </c>
    </row>
    <row r="56" spans="1:7">
      <c r="A56" s="136"/>
      <c r="B56" s="67">
        <v>405.36</v>
      </c>
      <c r="C56" s="107">
        <v>422.70000000000005</v>
      </c>
      <c r="D56" s="68">
        <v>460.05</v>
      </c>
      <c r="E56" s="73">
        <v>146.42569023852815</v>
      </c>
      <c r="F56" s="73">
        <v>152.68931138697909</v>
      </c>
      <c r="G56" s="73">
        <v>166.18102130016496</v>
      </c>
    </row>
    <row r="57" spans="1:7">
      <c r="A57" s="137"/>
      <c r="B57" s="87">
        <v>479.68000000000006</v>
      </c>
      <c r="C57" s="108">
        <v>315.79999999999995</v>
      </c>
      <c r="D57" s="88">
        <v>422.84404041695802</v>
      </c>
      <c r="E57" s="78">
        <v>173.27184501089693</v>
      </c>
      <c r="F57" s="78">
        <v>114.07448435298791</v>
      </c>
      <c r="G57" s="78">
        <v>152.74134221753789</v>
      </c>
    </row>
  </sheetData>
  <mergeCells count="20">
    <mergeCell ref="A55:A57"/>
    <mergeCell ref="A46:A48"/>
    <mergeCell ref="A49:A51"/>
    <mergeCell ref="A52:A54"/>
    <mergeCell ref="A37:A39"/>
    <mergeCell ref="A40:A42"/>
    <mergeCell ref="A43:A45"/>
    <mergeCell ref="A28:A30"/>
    <mergeCell ref="A31:A33"/>
    <mergeCell ref="A34:A36"/>
    <mergeCell ref="A19:A21"/>
    <mergeCell ref="A22:A24"/>
    <mergeCell ref="A25:A27"/>
    <mergeCell ref="A10:A12"/>
    <mergeCell ref="A13:A15"/>
    <mergeCell ref="A16:A18"/>
    <mergeCell ref="B2:D2"/>
    <mergeCell ref="E2:G2"/>
    <mergeCell ref="A3:A6"/>
    <mergeCell ref="A7:A9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>
      <selection activeCell="R35" sqref="R35"/>
    </sheetView>
  </sheetViews>
  <sheetFormatPr defaultColWidth="8.75" defaultRowHeight="13.5"/>
  <cols>
    <col min="1" max="1" width="18" customWidth="1"/>
    <col min="4" max="4" width="9.625" customWidth="1"/>
  </cols>
  <sheetData>
    <row r="1" spans="1:15">
      <c r="A1" s="62" t="s">
        <v>45</v>
      </c>
    </row>
    <row r="2" spans="1:15" ht="14.25" thickBot="1">
      <c r="A2" s="2" t="s">
        <v>26</v>
      </c>
      <c r="B2" s="2"/>
      <c r="C2" s="2"/>
      <c r="E2" s="123" t="s">
        <v>27</v>
      </c>
      <c r="F2" s="124"/>
      <c r="G2" s="124"/>
      <c r="H2" s="124"/>
      <c r="I2" s="124"/>
      <c r="J2" s="124"/>
      <c r="K2" s="124"/>
      <c r="L2" s="124"/>
      <c r="M2" s="125"/>
      <c r="N2" s="2"/>
      <c r="O2" s="2"/>
    </row>
    <row r="3" spans="1:15">
      <c r="A3" s="2"/>
      <c r="B3" s="33" t="s">
        <v>28</v>
      </c>
      <c r="C3" s="34" t="s">
        <v>29</v>
      </c>
      <c r="D3" s="35" t="s">
        <v>38</v>
      </c>
      <c r="E3" s="124">
        <v>1</v>
      </c>
      <c r="F3" s="124"/>
      <c r="G3" s="125"/>
      <c r="H3" s="123">
        <v>2</v>
      </c>
      <c r="I3" s="124"/>
      <c r="J3" s="125"/>
      <c r="K3" s="123">
        <v>3</v>
      </c>
      <c r="L3" s="124"/>
      <c r="M3" s="125"/>
      <c r="N3" s="2"/>
      <c r="O3" s="2"/>
    </row>
    <row r="4" spans="1:15">
      <c r="A4" s="2"/>
      <c r="B4" s="36">
        <v>7700</v>
      </c>
      <c r="C4" s="37">
        <f t="shared" ref="C4:C10" si="0">LOG(B4/1000000000)</f>
        <v>-5.1135092748275177</v>
      </c>
      <c r="D4" s="38">
        <v>0.38843333333333335</v>
      </c>
      <c r="E4" s="39">
        <v>0.39240000000000003</v>
      </c>
      <c r="F4" s="39">
        <v>0.39660000000000001</v>
      </c>
      <c r="G4" s="40">
        <v>0.38969999999999999</v>
      </c>
      <c r="H4" s="41">
        <v>0.38329999999999997</v>
      </c>
      <c r="I4" s="39">
        <v>0.39229999999999998</v>
      </c>
      <c r="J4" s="40">
        <v>0.3856</v>
      </c>
      <c r="K4" s="41">
        <v>0.39229999999999998</v>
      </c>
      <c r="L4" s="39">
        <v>0.38069999999999998</v>
      </c>
      <c r="M4" s="40">
        <v>0.38300000000000001</v>
      </c>
      <c r="N4" s="2"/>
      <c r="O4" s="2"/>
    </row>
    <row r="5" spans="1:15">
      <c r="A5" s="2"/>
      <c r="B5" s="36">
        <v>1925</v>
      </c>
      <c r="C5" s="37">
        <f t="shared" si="0"/>
        <v>-5.7155692661554802</v>
      </c>
      <c r="D5" s="38">
        <v>0.64206666666666656</v>
      </c>
      <c r="E5" s="39">
        <v>0.65710000000000002</v>
      </c>
      <c r="F5" s="39">
        <v>0.64180000000000004</v>
      </c>
      <c r="G5" s="40">
        <v>0.65759999999999996</v>
      </c>
      <c r="H5" s="41">
        <v>0.65239999999999998</v>
      </c>
      <c r="I5" s="39">
        <v>0.63360000000000005</v>
      </c>
      <c r="J5" s="40">
        <v>0.63100000000000001</v>
      </c>
      <c r="K5" s="41">
        <v>0.63619999999999999</v>
      </c>
      <c r="L5" s="39">
        <v>0.6179</v>
      </c>
      <c r="M5" s="40">
        <v>0.65100000000000002</v>
      </c>
      <c r="N5" s="2"/>
      <c r="O5" s="2"/>
    </row>
    <row r="6" spans="1:15">
      <c r="A6" s="2"/>
      <c r="B6" s="36">
        <v>481.6</v>
      </c>
      <c r="C6" s="37">
        <f t="shared" si="0"/>
        <v>-6.3173135217502319</v>
      </c>
      <c r="D6" s="38">
        <v>1.3271888888888885</v>
      </c>
      <c r="E6" s="39">
        <v>1.3517999999999999</v>
      </c>
      <c r="F6" s="39">
        <v>1.3275999999999999</v>
      </c>
      <c r="G6" s="40">
        <v>1.3646</v>
      </c>
      <c r="H6" s="41">
        <v>1.3208</v>
      </c>
      <c r="I6" s="39">
        <v>1.3488</v>
      </c>
      <c r="J6" s="40">
        <v>1.3138000000000001</v>
      </c>
      <c r="K6" s="41">
        <v>1.3311999999999999</v>
      </c>
      <c r="L6" s="39">
        <v>1.2732000000000001</v>
      </c>
      <c r="M6" s="40">
        <v>1.3129</v>
      </c>
      <c r="N6" s="2"/>
      <c r="O6" s="2"/>
    </row>
    <row r="7" spans="1:15">
      <c r="A7" s="2"/>
      <c r="B7" s="36">
        <v>120.4</v>
      </c>
      <c r="C7" s="37">
        <f t="shared" si="0"/>
        <v>-6.9193735130781944</v>
      </c>
      <c r="D7" s="38">
        <v>2.3924888888888889</v>
      </c>
      <c r="E7" s="39">
        <v>2.4445000000000001</v>
      </c>
      <c r="F7" s="39">
        <v>2.4056999999999999</v>
      </c>
      <c r="G7" s="40">
        <v>2.4352</v>
      </c>
      <c r="H7" s="41">
        <v>2.4224999999999999</v>
      </c>
      <c r="I7" s="39">
        <v>2.3654000000000002</v>
      </c>
      <c r="J7" s="40">
        <v>2.3719999999999999</v>
      </c>
      <c r="K7" s="41">
        <v>2.3904999999999998</v>
      </c>
      <c r="L7" s="39">
        <v>2.3871000000000002</v>
      </c>
      <c r="M7" s="40">
        <v>2.3094999999999999</v>
      </c>
      <c r="N7" s="2"/>
      <c r="O7" s="2"/>
    </row>
    <row r="8" spans="1:15">
      <c r="A8" s="2"/>
      <c r="B8" s="36">
        <v>30.1</v>
      </c>
      <c r="C8" s="37">
        <f t="shared" si="0"/>
        <v>-7.5214335044061569</v>
      </c>
      <c r="D8" s="38">
        <v>3.2419888888888888</v>
      </c>
      <c r="E8" s="39">
        <v>3.3068</v>
      </c>
      <c r="F8" s="39">
        <v>3.2431000000000001</v>
      </c>
      <c r="G8" s="40">
        <v>3.3126000000000002</v>
      </c>
      <c r="H8" s="41">
        <v>3.1663000000000001</v>
      </c>
      <c r="I8" s="39">
        <v>3.1949999999999998</v>
      </c>
      <c r="J8" s="40">
        <v>3.2321</v>
      </c>
      <c r="K8" s="41">
        <v>3.2303000000000002</v>
      </c>
      <c r="L8" s="39">
        <v>3.2115</v>
      </c>
      <c r="M8" s="40">
        <v>3.2801999999999998</v>
      </c>
      <c r="N8" s="2"/>
      <c r="O8" s="2"/>
    </row>
    <row r="9" spans="1:15">
      <c r="A9" s="2"/>
      <c r="B9" s="36">
        <v>7.7</v>
      </c>
      <c r="C9" s="37">
        <f t="shared" si="0"/>
        <v>-8.1135092748275177</v>
      </c>
      <c r="D9" s="38">
        <v>3.609055555555555</v>
      </c>
      <c r="E9" s="39">
        <v>3.6175999999999999</v>
      </c>
      <c r="F9" s="39">
        <v>3.6804999999999999</v>
      </c>
      <c r="G9" s="40">
        <v>3.7225999999999999</v>
      </c>
      <c r="H9" s="41">
        <v>3.5674000000000001</v>
      </c>
      <c r="I9" s="39">
        <v>3.5948000000000002</v>
      </c>
      <c r="J9" s="40">
        <v>3.5806</v>
      </c>
      <c r="K9" s="41">
        <v>3.6271</v>
      </c>
      <c r="L9" s="39">
        <v>3.5245000000000002</v>
      </c>
      <c r="M9" s="40">
        <v>3.5663999999999998</v>
      </c>
      <c r="N9" s="2"/>
      <c r="O9" s="2"/>
    </row>
    <row r="10" spans="1:15" ht="14.25" thickBot="1">
      <c r="A10" s="2"/>
      <c r="B10" s="42">
        <v>1.9</v>
      </c>
      <c r="C10" s="43">
        <f t="shared" si="0"/>
        <v>-8.7212463990471711</v>
      </c>
      <c r="D10" s="44">
        <v>3.7779999999999996</v>
      </c>
      <c r="E10" s="39">
        <v>3.7528999999999999</v>
      </c>
      <c r="F10" s="39">
        <v>3.8188</v>
      </c>
      <c r="G10" s="40">
        <v>3.8382999999999998</v>
      </c>
      <c r="H10" s="14">
        <v>3.9013</v>
      </c>
      <c r="I10" s="14">
        <v>3.7641</v>
      </c>
      <c r="J10" s="14">
        <v>3.7719</v>
      </c>
      <c r="K10" s="41">
        <v>3.7561</v>
      </c>
      <c r="L10" s="39">
        <v>3.7193000000000001</v>
      </c>
      <c r="M10" s="40">
        <v>3.6793</v>
      </c>
      <c r="N10" s="2"/>
      <c r="O10" s="2"/>
    </row>
    <row r="11" spans="1: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>
      <c r="A12" s="5" t="s">
        <v>41</v>
      </c>
      <c r="B12" s="5"/>
      <c r="C12" s="123" t="s">
        <v>36</v>
      </c>
      <c r="D12" s="124"/>
      <c r="E12" s="124"/>
      <c r="F12" s="124"/>
      <c r="G12" s="124"/>
      <c r="H12" s="124"/>
      <c r="I12" s="124"/>
      <c r="J12" s="124"/>
      <c r="K12" s="124"/>
      <c r="L12" s="124"/>
      <c r="M12" s="124"/>
      <c r="N12" s="125"/>
      <c r="O12" s="2"/>
    </row>
    <row r="13" spans="1:15">
      <c r="A13" s="5"/>
      <c r="B13" s="5"/>
      <c r="C13" s="123">
        <v>1</v>
      </c>
      <c r="D13" s="124"/>
      <c r="E13" s="125"/>
      <c r="F13" s="123">
        <v>2</v>
      </c>
      <c r="G13" s="124"/>
      <c r="H13" s="125"/>
      <c r="I13" s="123">
        <v>3</v>
      </c>
      <c r="J13" s="124"/>
      <c r="K13" s="125"/>
      <c r="L13" s="123">
        <v>4</v>
      </c>
      <c r="M13" s="124"/>
      <c r="N13" s="125"/>
      <c r="O13" s="5"/>
    </row>
    <row r="14" spans="1:15">
      <c r="A14" s="139" t="s">
        <v>30</v>
      </c>
      <c r="B14" s="45" t="s">
        <v>31</v>
      </c>
      <c r="C14" s="41">
        <v>2.3935</v>
      </c>
      <c r="D14" s="39">
        <v>2.2040999999999999</v>
      </c>
      <c r="E14" s="40">
        <v>2.3954</v>
      </c>
      <c r="F14" s="41">
        <v>2.4315000000000002</v>
      </c>
      <c r="G14" s="39">
        <v>2.298</v>
      </c>
      <c r="H14" s="40">
        <v>2.3018000000000001</v>
      </c>
      <c r="I14" s="41">
        <v>2.3955000000000002</v>
      </c>
      <c r="J14" s="39">
        <v>2.3132000000000001</v>
      </c>
      <c r="K14" s="40">
        <v>2.3491</v>
      </c>
      <c r="L14" s="41">
        <v>2.1183000000000001</v>
      </c>
      <c r="M14" s="39">
        <v>2.2879999999999998</v>
      </c>
      <c r="N14" s="40">
        <v>2.3344</v>
      </c>
      <c r="O14" s="5"/>
    </row>
    <row r="15" spans="1:15">
      <c r="A15" s="139"/>
      <c r="B15" s="45" t="s">
        <v>32</v>
      </c>
      <c r="C15" s="41">
        <v>2.3776999999999999</v>
      </c>
      <c r="D15" s="39">
        <v>2.4723000000000002</v>
      </c>
      <c r="E15" s="40">
        <v>2.2879999999999998</v>
      </c>
      <c r="F15" s="41">
        <v>2.3075000000000001</v>
      </c>
      <c r="G15" s="39">
        <v>2.3132999999999999</v>
      </c>
      <c r="H15" s="40">
        <v>2.3188</v>
      </c>
      <c r="I15" s="41">
        <v>2.3420999999999998</v>
      </c>
      <c r="J15" s="39">
        <v>2.2307999999999999</v>
      </c>
      <c r="K15" s="40">
        <v>2.2450000000000001</v>
      </c>
      <c r="L15" s="41">
        <v>2.3637999999999999</v>
      </c>
      <c r="M15" s="39">
        <v>2.4285999999999999</v>
      </c>
      <c r="N15" s="40">
        <v>2.3938000000000001</v>
      </c>
      <c r="O15" s="5"/>
    </row>
    <row r="16" spans="1:15">
      <c r="A16" s="139"/>
      <c r="B16" s="45" t="s">
        <v>33</v>
      </c>
      <c r="C16" s="41">
        <v>1.2703</v>
      </c>
      <c r="D16" s="39">
        <v>1.161</v>
      </c>
      <c r="E16" s="40">
        <v>1.3008</v>
      </c>
      <c r="F16" s="41">
        <v>1.2013</v>
      </c>
      <c r="G16" s="39">
        <v>1.2383</v>
      </c>
      <c r="H16" s="40">
        <v>1.3602000000000001</v>
      </c>
      <c r="I16" s="41">
        <v>1.1813</v>
      </c>
      <c r="J16" s="39">
        <v>1.3440000000000001</v>
      </c>
      <c r="K16" s="40">
        <v>1.4453</v>
      </c>
      <c r="L16" s="41">
        <v>1.2650999999999999</v>
      </c>
      <c r="M16" s="39">
        <v>1.3252999999999999</v>
      </c>
      <c r="N16" s="40">
        <v>1.4359</v>
      </c>
      <c r="O16" s="5"/>
    </row>
    <row r="17" spans="1:15">
      <c r="A17" s="139" t="s">
        <v>34</v>
      </c>
      <c r="B17" s="45" t="s">
        <v>31</v>
      </c>
      <c r="C17" s="41">
        <v>2.2856000000000001</v>
      </c>
      <c r="D17" s="39">
        <v>2.2624</v>
      </c>
      <c r="E17" s="40">
        <v>2.2279</v>
      </c>
      <c r="F17" s="41">
        <v>2.2814999999999999</v>
      </c>
      <c r="G17" s="39">
        <v>2.2410999999999999</v>
      </c>
      <c r="H17" s="40">
        <v>2.1913</v>
      </c>
      <c r="I17" s="41">
        <v>2.2583000000000002</v>
      </c>
      <c r="J17" s="39">
        <v>2.2589999999999999</v>
      </c>
      <c r="K17" s="40">
        <v>2.2315999999999998</v>
      </c>
      <c r="L17" s="41">
        <v>2.2555999999999998</v>
      </c>
      <c r="M17" s="39">
        <v>2.3006000000000002</v>
      </c>
      <c r="N17" s="40">
        <v>2.2631000000000001</v>
      </c>
      <c r="O17" s="5"/>
    </row>
    <row r="18" spans="1:15">
      <c r="A18" s="139"/>
      <c r="B18" s="45" t="s">
        <v>32</v>
      </c>
      <c r="C18" s="41">
        <v>2.2376999999999998</v>
      </c>
      <c r="D18" s="39">
        <v>2.2385999999999999</v>
      </c>
      <c r="E18" s="40">
        <v>2.2581000000000002</v>
      </c>
      <c r="F18" s="41">
        <v>2.2120000000000002</v>
      </c>
      <c r="G18" s="39">
        <v>2.2174</v>
      </c>
      <c r="H18" s="40">
        <v>2.3218999999999999</v>
      </c>
      <c r="I18" s="41">
        <v>2.2159</v>
      </c>
      <c r="J18" s="39">
        <v>2.2734000000000001</v>
      </c>
      <c r="K18" s="40">
        <v>2.2745000000000002</v>
      </c>
      <c r="L18" s="41">
        <v>2.2816999999999998</v>
      </c>
      <c r="M18" s="39">
        <v>2.2507000000000001</v>
      </c>
      <c r="N18" s="40">
        <v>2.2547999999999999</v>
      </c>
      <c r="O18" s="5"/>
    </row>
    <row r="19" spans="1:15">
      <c r="A19" s="139"/>
      <c r="B19" s="45" t="s">
        <v>33</v>
      </c>
      <c r="C19" s="41">
        <v>1.2344999999999999</v>
      </c>
      <c r="D19" s="39">
        <v>1.2890999999999999</v>
      </c>
      <c r="E19" s="40">
        <v>1.2945</v>
      </c>
      <c r="F19" s="41">
        <v>1.2501</v>
      </c>
      <c r="G19" s="39">
        <v>1.2492000000000001</v>
      </c>
      <c r="H19" s="40">
        <v>1.2653000000000001</v>
      </c>
      <c r="I19" s="41">
        <v>1.2764</v>
      </c>
      <c r="J19" s="39">
        <v>1.2764</v>
      </c>
      <c r="K19" s="40">
        <v>1.3360000000000001</v>
      </c>
      <c r="L19" s="41">
        <v>1.2616000000000001</v>
      </c>
      <c r="M19" s="39">
        <v>1.3331</v>
      </c>
      <c r="N19" s="40">
        <v>1.3386</v>
      </c>
      <c r="O19" s="5"/>
    </row>
    <row r="20" spans="1:15">
      <c r="A20" s="139" t="s">
        <v>35</v>
      </c>
      <c r="B20" s="45" t="s">
        <v>31</v>
      </c>
      <c r="C20" s="41">
        <v>2.4839000000000002</v>
      </c>
      <c r="D20" s="39">
        <v>2.4304999999999999</v>
      </c>
      <c r="E20" s="40">
        <v>2.4018999999999999</v>
      </c>
      <c r="F20" s="41">
        <v>2.4588999999999999</v>
      </c>
      <c r="G20" s="39">
        <v>2.4466999999999999</v>
      </c>
      <c r="H20" s="40">
        <v>2.4716999999999998</v>
      </c>
      <c r="I20" s="41">
        <v>2.5023</v>
      </c>
      <c r="J20" s="39">
        <v>2.4845999999999999</v>
      </c>
      <c r="K20" s="40">
        <v>2.4672999999999998</v>
      </c>
      <c r="L20" s="4"/>
      <c r="M20" s="5"/>
      <c r="N20" s="6"/>
      <c r="O20" s="5"/>
    </row>
    <row r="21" spans="1:15">
      <c r="A21" s="139"/>
      <c r="B21" s="45" t="s">
        <v>32</v>
      </c>
      <c r="C21" s="46">
        <v>2.4230999999999998</v>
      </c>
      <c r="D21" s="47">
        <v>2.3111999999999999</v>
      </c>
      <c r="E21" s="48">
        <v>2.3929999999999998</v>
      </c>
      <c r="F21" s="46">
        <v>2.4498000000000002</v>
      </c>
      <c r="G21" s="47">
        <v>2.3492999999999999</v>
      </c>
      <c r="H21" s="48">
        <v>2.3809</v>
      </c>
      <c r="I21" s="46">
        <v>2.4306999999999999</v>
      </c>
      <c r="J21" s="47">
        <v>2.3788</v>
      </c>
      <c r="K21" s="48">
        <v>2.4645999999999999</v>
      </c>
      <c r="L21" s="4"/>
      <c r="M21" s="5"/>
      <c r="N21" s="6"/>
      <c r="O21" s="5"/>
    </row>
    <row r="22" spans="1:15">
      <c r="A22" s="139"/>
      <c r="B22" s="45" t="s">
        <v>33</v>
      </c>
      <c r="C22" s="41">
        <v>1.7119</v>
      </c>
      <c r="D22" s="39">
        <v>1.6457999999999999</v>
      </c>
      <c r="E22" s="40">
        <v>1.6514</v>
      </c>
      <c r="F22" s="41">
        <v>1.7501</v>
      </c>
      <c r="G22" s="39">
        <v>1.6186</v>
      </c>
      <c r="H22" s="40">
        <v>1.7104999999999999</v>
      </c>
      <c r="I22" s="41">
        <v>1.7497</v>
      </c>
      <c r="J22" s="39">
        <v>1.6443000000000001</v>
      </c>
      <c r="K22" s="40">
        <v>1.7746</v>
      </c>
      <c r="L22" s="41">
        <v>1.6997</v>
      </c>
      <c r="M22" s="39">
        <v>1.7135</v>
      </c>
      <c r="N22" s="40">
        <v>1.8303</v>
      </c>
      <c r="O22" s="5"/>
    </row>
    <row r="23" spans="1:15">
      <c r="A23" s="5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 spans="1:15">
      <c r="A24" s="5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1:15">
      <c r="A25" s="2"/>
      <c r="B25" s="2"/>
      <c r="C25" s="123" t="s">
        <v>37</v>
      </c>
      <c r="D25" s="124"/>
      <c r="E25" s="124"/>
      <c r="F25" s="124"/>
      <c r="G25" s="124"/>
      <c r="H25" s="124"/>
      <c r="I25" s="124"/>
      <c r="J25" s="124"/>
      <c r="K25" s="124"/>
      <c r="L25" s="124"/>
      <c r="M25" s="124"/>
      <c r="N25" s="125"/>
      <c r="O25" s="5"/>
    </row>
    <row r="26" spans="1:15">
      <c r="A26" s="5"/>
      <c r="B26" s="5"/>
      <c r="C26" s="123">
        <v>1</v>
      </c>
      <c r="D26" s="124"/>
      <c r="E26" s="125"/>
      <c r="F26" s="123">
        <v>2</v>
      </c>
      <c r="G26" s="124"/>
      <c r="H26" s="125"/>
      <c r="I26" s="123">
        <v>3</v>
      </c>
      <c r="J26" s="124"/>
      <c r="K26" s="125"/>
      <c r="L26" s="123">
        <v>4</v>
      </c>
      <c r="M26" s="124"/>
      <c r="N26" s="125"/>
      <c r="O26" s="5"/>
    </row>
    <row r="27" spans="1:15">
      <c r="A27" s="139" t="s">
        <v>30</v>
      </c>
      <c r="B27" s="41" t="s">
        <v>31</v>
      </c>
      <c r="C27" s="49">
        <v>119.43180611526394</v>
      </c>
      <c r="D27" s="50">
        <v>152.22290300287978</v>
      </c>
      <c r="E27" s="51">
        <v>119.13517305237954</v>
      </c>
      <c r="F27" s="49">
        <v>113.63182976673095</v>
      </c>
      <c r="G27" s="50">
        <v>135.10144683046721</v>
      </c>
      <c r="H27" s="51">
        <v>134.44665451926136</v>
      </c>
      <c r="I27" s="49">
        <v>119.11871505687269</v>
      </c>
      <c r="J27" s="50">
        <v>132.49515574620958</v>
      </c>
      <c r="K27" s="51">
        <v>126.51441160205805</v>
      </c>
      <c r="L27" s="49">
        <v>169.58209648695222</v>
      </c>
      <c r="M27" s="50">
        <v>136.83903410395607</v>
      </c>
      <c r="N27" s="51">
        <v>128.93475519100204</v>
      </c>
      <c r="O27" s="2"/>
    </row>
    <row r="28" spans="1:15">
      <c r="A28" s="139"/>
      <c r="B28" s="41" t="s">
        <v>32</v>
      </c>
      <c r="C28" s="49">
        <v>121.9129948367823</v>
      </c>
      <c r="D28" s="50">
        <v>107.65891534019461</v>
      </c>
      <c r="E28" s="51">
        <v>136.83903410395607</v>
      </c>
      <c r="F28" s="49">
        <v>133.46887504772371</v>
      </c>
      <c r="G28" s="50">
        <v>132.47990255574476</v>
      </c>
      <c r="H28" s="51">
        <v>131.54671278752127</v>
      </c>
      <c r="I28" s="49">
        <v>127.66151675318883</v>
      </c>
      <c r="J28" s="50">
        <v>147.16685195955276</v>
      </c>
      <c r="K28" s="51">
        <v>144.54064886484096</v>
      </c>
      <c r="L28" s="49">
        <v>124.13092737751688</v>
      </c>
      <c r="M28" s="50">
        <v>114.06699484990202</v>
      </c>
      <c r="N28" s="51">
        <v>119.38506494164452</v>
      </c>
      <c r="O28" s="2"/>
    </row>
    <row r="29" spans="1:15">
      <c r="A29" s="139"/>
      <c r="B29" s="41" t="s">
        <v>33</v>
      </c>
      <c r="C29" s="49">
        <v>524.9283155466851</v>
      </c>
      <c r="D29" s="50">
        <v>624.91363406669097</v>
      </c>
      <c r="E29" s="51">
        <v>501.04876960731048</v>
      </c>
      <c r="F29" s="49">
        <v>585.14028648408305</v>
      </c>
      <c r="G29" s="50">
        <v>551.70891280442731</v>
      </c>
      <c r="H29" s="51">
        <v>458.63796311582286</v>
      </c>
      <c r="I29" s="49">
        <v>604.407716000091</v>
      </c>
      <c r="J29" s="50">
        <v>469.71020950138723</v>
      </c>
      <c r="K29" s="51">
        <v>405.85415828154288</v>
      </c>
      <c r="L29" s="49">
        <v>529.16364583683924</v>
      </c>
      <c r="M29" s="50">
        <v>482.93646629366367</v>
      </c>
      <c r="N29" s="51">
        <v>411.28228148021429</v>
      </c>
      <c r="O29" s="2"/>
    </row>
    <row r="30" spans="1:15">
      <c r="A30" s="139" t="s">
        <v>34</v>
      </c>
      <c r="B30" s="41" t="s">
        <v>31</v>
      </c>
      <c r="C30" s="49">
        <v>137.25873751550404</v>
      </c>
      <c r="D30" s="50">
        <v>141.38065846201042</v>
      </c>
      <c r="E30" s="51">
        <v>147.71003464386351</v>
      </c>
      <c r="F30" s="49">
        <v>137.9812261747295</v>
      </c>
      <c r="G30" s="50">
        <v>145.25797985244984</v>
      </c>
      <c r="H30" s="51">
        <v>154.70345039479156</v>
      </c>
      <c r="I30" s="49">
        <v>142.11829873157075</v>
      </c>
      <c r="J30" s="50">
        <v>141.99073262216933</v>
      </c>
      <c r="K30" s="51">
        <v>147.0178272157915</v>
      </c>
      <c r="L30" s="49">
        <v>142.60672292738118</v>
      </c>
      <c r="M30" s="50">
        <v>134.65422975244499</v>
      </c>
      <c r="N30" s="51">
        <v>141.2537544622754</v>
      </c>
      <c r="O30" s="2"/>
    </row>
    <row r="31" spans="1:15">
      <c r="A31" s="139"/>
      <c r="B31" s="41" t="s">
        <v>32</v>
      </c>
      <c r="C31" s="49">
        <v>145.88478511017667</v>
      </c>
      <c r="D31" s="50">
        <v>145.72028098546028</v>
      </c>
      <c r="E31" s="51">
        <v>142.15429963298192</v>
      </c>
      <c r="F31" s="49">
        <v>150.70928172123718</v>
      </c>
      <c r="G31" s="50">
        <v>149.68559224101105</v>
      </c>
      <c r="H31" s="51">
        <v>131.02374242319945</v>
      </c>
      <c r="I31" s="49">
        <v>149.96848355023712</v>
      </c>
      <c r="J31" s="50">
        <v>139.41194940347438</v>
      </c>
      <c r="K31" s="51">
        <v>139.21627205293441</v>
      </c>
      <c r="L31" s="49">
        <v>137.94628211371293</v>
      </c>
      <c r="M31" s="50">
        <v>143.49937184799512</v>
      </c>
      <c r="N31" s="51">
        <v>142.75127635158393</v>
      </c>
      <c r="O31" s="2"/>
    </row>
    <row r="32" spans="1:15">
      <c r="A32" s="139"/>
      <c r="B32" s="41" t="s">
        <v>33</v>
      </c>
      <c r="C32" s="49">
        <v>555.02174688451873</v>
      </c>
      <c r="D32" s="50">
        <v>510.03502395944651</v>
      </c>
      <c r="E32" s="51">
        <v>505.8596043397576</v>
      </c>
      <c r="F32" s="49">
        <v>541.62661873417153</v>
      </c>
      <c r="G32" s="50">
        <v>542.37542069609981</v>
      </c>
      <c r="H32" s="51">
        <v>528.99309112331582</v>
      </c>
      <c r="I32" s="49">
        <v>520.03191782507895</v>
      </c>
      <c r="J32" s="50">
        <v>520.03191782507895</v>
      </c>
      <c r="K32" s="51">
        <v>475.31333645072459</v>
      </c>
      <c r="L32" s="49">
        <v>532.03475087195147</v>
      </c>
      <c r="M32" s="50">
        <v>477.36436936924218</v>
      </c>
      <c r="N32" s="51">
        <v>473.47821318515179</v>
      </c>
      <c r="O32" s="2"/>
    </row>
    <row r="33" spans="1:15">
      <c r="A33" s="139" t="s">
        <v>35</v>
      </c>
      <c r="B33" s="41" t="s">
        <v>31</v>
      </c>
      <c r="C33" s="49">
        <v>106.00589082552735</v>
      </c>
      <c r="D33" s="50">
        <v>113.78106644556846</v>
      </c>
      <c r="E33" s="51">
        <v>118.12994452105124</v>
      </c>
      <c r="F33" s="49">
        <v>109.59228952472613</v>
      </c>
      <c r="G33" s="50">
        <v>111.37558546631274</v>
      </c>
      <c r="H33" s="51">
        <v>107.74323223746985</v>
      </c>
      <c r="I33" s="49">
        <v>103.42606461600381</v>
      </c>
      <c r="J33" s="50">
        <v>105.90586214005781</v>
      </c>
      <c r="K33" s="51">
        <v>108.37771743278431</v>
      </c>
      <c r="L33" s="52"/>
      <c r="M33" s="53"/>
      <c r="N33" s="54"/>
      <c r="O33" s="2"/>
    </row>
    <row r="34" spans="1:15">
      <c r="A34" s="139"/>
      <c r="B34" s="41" t="s">
        <v>32</v>
      </c>
      <c r="C34" s="49">
        <v>114.89205567386277</v>
      </c>
      <c r="D34" s="50">
        <v>132.83728785300983</v>
      </c>
      <c r="E34" s="51">
        <v>119.50883147362703</v>
      </c>
      <c r="F34" s="49">
        <v>110.92003552503891</v>
      </c>
      <c r="G34" s="50">
        <v>126.48237153805034</v>
      </c>
      <c r="H34" s="51">
        <v>121.40595792360965</v>
      </c>
      <c r="I34" s="49">
        <v>113.75225113033585</v>
      </c>
      <c r="J34" s="50">
        <v>121.73907568242929</v>
      </c>
      <c r="K34" s="51">
        <v>108.76520932277035</v>
      </c>
      <c r="L34" s="52"/>
      <c r="M34" s="53"/>
      <c r="N34" s="54"/>
      <c r="O34" s="2"/>
    </row>
    <row r="35" spans="1:15">
      <c r="A35" s="139"/>
      <c r="B35" s="41" t="s">
        <v>33</v>
      </c>
      <c r="C35" s="49">
        <v>283.48494511888998</v>
      </c>
      <c r="D35" s="50">
        <v>309.05089099326273</v>
      </c>
      <c r="E35" s="51">
        <v>306.78208871580108</v>
      </c>
      <c r="F35" s="49">
        <v>269.83606814262947</v>
      </c>
      <c r="G35" s="50">
        <v>320.36126508943903</v>
      </c>
      <c r="H35" s="51">
        <v>283.99454621065865</v>
      </c>
      <c r="I35" s="49">
        <v>269.97900970668019</v>
      </c>
      <c r="J35" s="50">
        <v>309.66348706969467</v>
      </c>
      <c r="K35" s="51">
        <v>261.48091739451348</v>
      </c>
      <c r="L35" s="49">
        <v>288.00498174428503</v>
      </c>
      <c r="M35" s="50">
        <v>282.89808002913213</v>
      </c>
      <c r="N35" s="51">
        <v>243.5566545313367</v>
      </c>
      <c r="O35" s="2"/>
    </row>
    <row r="36" spans="1: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</sheetData>
  <mergeCells count="20">
    <mergeCell ref="L26:N26"/>
    <mergeCell ref="A27:A29"/>
    <mergeCell ref="A30:A32"/>
    <mergeCell ref="A33:A35"/>
    <mergeCell ref="A14:A16"/>
    <mergeCell ref="A17:A19"/>
    <mergeCell ref="A20:A22"/>
    <mergeCell ref="C26:E26"/>
    <mergeCell ref="F26:H26"/>
    <mergeCell ref="I26:K26"/>
    <mergeCell ref="C25:N25"/>
    <mergeCell ref="F13:H13"/>
    <mergeCell ref="I13:K13"/>
    <mergeCell ref="L13:N13"/>
    <mergeCell ref="C12:N12"/>
    <mergeCell ref="E2:M2"/>
    <mergeCell ref="E3:G3"/>
    <mergeCell ref="H3:J3"/>
    <mergeCell ref="K3:M3"/>
    <mergeCell ref="C13:E13"/>
  </mergeCells>
  <phoneticPr fontId="3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3b</vt:lpstr>
      <vt:lpstr>Figure 3c</vt:lpstr>
      <vt:lpstr>Suppl. Figure 2</vt:lpstr>
      <vt:lpstr>Suppl. Figur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30T13:12:58Z</dcterms:modified>
</cp:coreProperties>
</file>